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8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2" uniqueCount="112">
  <si>
    <t xml:space="preserve">Table S8. RBPs identified to undergo differential gene expression between E18.5 and P5</t>
  </si>
  <si>
    <t xml:space="preserve">ENSG ID</t>
  </si>
  <si>
    <t xml:space="preserve">GENE NAME</t>
  </si>
  <si>
    <t xml:space="preserve">E18_P5_log2FC</t>
  </si>
  <si>
    <t xml:space="preserve">E18_P5_PValue</t>
  </si>
  <si>
    <t xml:space="preserve">E18_P5_FDR</t>
  </si>
  <si>
    <t xml:space="preserve">E15.5_rep1_CPMs</t>
  </si>
  <si>
    <t xml:space="preserve">E15.5_rep2_CPMs</t>
  </si>
  <si>
    <t xml:space="preserve">E15.5_rep3_CPMs</t>
  </si>
  <si>
    <t xml:space="preserve">E18.5_rep1_CPMs</t>
  </si>
  <si>
    <t xml:space="preserve">E18.5_rep2_CPMs</t>
  </si>
  <si>
    <t xml:space="preserve">E18.5_rep3_CPMs</t>
  </si>
  <si>
    <t xml:space="preserve">P5_rep1_CPMs</t>
  </si>
  <si>
    <t xml:space="preserve">P5_rep2_CPMs</t>
  </si>
  <si>
    <t xml:space="preserve">P5_rep3_CPMs</t>
  </si>
  <si>
    <t xml:space="preserve">P8_rep1_CPMs</t>
  </si>
  <si>
    <t xml:space="preserve">P8_rep2_CPMs</t>
  </si>
  <si>
    <t xml:space="preserve">P8_rep3_CPMs</t>
  </si>
  <si>
    <t xml:space="preserve">ENSMUSG00000000568</t>
  </si>
  <si>
    <t xml:space="preserve">Hnrnpd</t>
  </si>
  <si>
    <t xml:space="preserve">ENSMUSG00000008489</t>
  </si>
  <si>
    <t xml:space="preserve">Elavl2</t>
  </si>
  <si>
    <t xml:space="preserve">ENSMUSG00000008658</t>
  </si>
  <si>
    <t xml:space="preserve">Rbfox1</t>
  </si>
  <si>
    <t xml:space="preserve">ENSMUSG00000011257</t>
  </si>
  <si>
    <t xml:space="preserve">Pabpc4</t>
  </si>
  <si>
    <t xml:space="preserve">ENSMUSG00000013415</t>
  </si>
  <si>
    <t xml:space="preserve">Igf2bp1</t>
  </si>
  <si>
    <t xml:space="preserve">ENSMUSG00000018554</t>
  </si>
  <si>
    <t xml:space="preserve">Ybx2</t>
  </si>
  <si>
    <t xml:space="preserve">ENSMUSG00000018583</t>
  </si>
  <si>
    <t xml:space="preserve">G3bp1</t>
  </si>
  <si>
    <t xml:space="preserve">ENSMUSG00000018974</t>
  </si>
  <si>
    <t xml:space="preserve">Sart3</t>
  </si>
  <si>
    <t xml:space="preserve">ENSMUSG00000020300</t>
  </si>
  <si>
    <t xml:space="preserve">Cpeb4</t>
  </si>
  <si>
    <t xml:space="preserve">ENSMUSG00000020680</t>
  </si>
  <si>
    <t xml:space="preserve">Taf15</t>
  </si>
  <si>
    <t xml:space="preserve">ENSMUSG00000023495</t>
  </si>
  <si>
    <t xml:space="preserve">Pcbp4</t>
  </si>
  <si>
    <t xml:space="preserve">ENSMUSG00000024097</t>
  </si>
  <si>
    <t xml:space="preserve">Srsf7</t>
  </si>
  <si>
    <t xml:space="preserve">ENSMUSG00000025576</t>
  </si>
  <si>
    <t xml:space="preserve">Rbfox3</t>
  </si>
  <si>
    <t xml:space="preserve">ENSMUSG00000025586</t>
  </si>
  <si>
    <t xml:space="preserve">Cpeb1</t>
  </si>
  <si>
    <t xml:space="preserve">ENSMUSG00000028137</t>
  </si>
  <si>
    <t xml:space="preserve">Celf3</t>
  </si>
  <si>
    <t xml:space="preserve">ENSMUSG00000028546</t>
  </si>
  <si>
    <t xml:space="preserve">Elavl4</t>
  </si>
  <si>
    <t xml:space="preserve">ENSMUSG00000029814</t>
  </si>
  <si>
    <t xml:space="preserve">Igf2bp3</t>
  </si>
  <si>
    <t xml:space="preserve">ENSMUSG00000029922</t>
  </si>
  <si>
    <t xml:space="preserve">Mkrn1</t>
  </si>
  <si>
    <t xml:space="preserve">ENSMUSG00000032387</t>
  </si>
  <si>
    <t xml:space="preserve">Rbpms2</t>
  </si>
  <si>
    <t xml:space="preserve">ENSMUSG00000033581</t>
  </si>
  <si>
    <t xml:space="preserve">Igf2bp2</t>
  </si>
  <si>
    <t xml:space="preserve">ENSMUSG00000033762</t>
  </si>
  <si>
    <t xml:space="preserve">Recql4</t>
  </si>
  <si>
    <t xml:space="preserve">ENSMUSG00000033882</t>
  </si>
  <si>
    <t xml:space="preserve">Rbm46</t>
  </si>
  <si>
    <t xml:space="preserve">ENSMUSG00000034610</t>
  </si>
  <si>
    <t xml:space="preserve">Zcchc11</t>
  </si>
  <si>
    <t xml:space="preserve">ENSMUSG00000034839</t>
  </si>
  <si>
    <t xml:space="preserve">Larp6</t>
  </si>
  <si>
    <t xml:space="preserve">ENSMUSG00000035275</t>
  </si>
  <si>
    <t xml:space="preserve">Raver2</t>
  </si>
  <si>
    <t xml:space="preserve">ENSMUSG00000036086</t>
  </si>
  <si>
    <t xml:space="preserve">Zranb3</t>
  </si>
  <si>
    <t xml:space="preserve">ENSMUSG00000038507</t>
  </si>
  <si>
    <t xml:space="preserve">Parp12</t>
  </si>
  <si>
    <t xml:space="preserve">ENSMUSG00000039652</t>
  </si>
  <si>
    <t xml:space="preserve">Cpeb3</t>
  </si>
  <si>
    <t xml:space="preserve">ENSMUSG00000040728</t>
  </si>
  <si>
    <t xml:space="preserve">Esrp1</t>
  </si>
  <si>
    <t xml:space="preserve">ENSMUSG00000041459</t>
  </si>
  <si>
    <t xml:space="preserve">Tardbp</t>
  </si>
  <si>
    <t xml:space="preserve">ENSMUSG00000041912</t>
  </si>
  <si>
    <t xml:space="preserve">Tdrkh</t>
  </si>
  <si>
    <t xml:space="preserve">ENSMUSG00000045193</t>
  </si>
  <si>
    <t xml:space="preserve">Cirbp</t>
  </si>
  <si>
    <t xml:space="preserve">ENSMUSG00000046434</t>
  </si>
  <si>
    <t xml:space="preserve">Hnrnpa1</t>
  </si>
  <si>
    <t xml:space="preserve">ENSMUSG00000054256</t>
  </si>
  <si>
    <t xml:space="preserve">Msi1</t>
  </si>
  <si>
    <t xml:space="preserve">ENSMUSG00000054679</t>
  </si>
  <si>
    <t xml:space="preserve">Srsf12</t>
  </si>
  <si>
    <t xml:space="preserve">ENSMUSG00000061479</t>
  </si>
  <si>
    <t xml:space="preserve">Snrpa</t>
  </si>
  <si>
    <t xml:space="preserve">ENSMUSG00000063804</t>
  </si>
  <si>
    <t xml:space="preserve">Lin28b</t>
  </si>
  <si>
    <t xml:space="preserve">ENSMUSG00000066107</t>
  </si>
  <si>
    <t xml:space="preserve">Gm12666</t>
  </si>
  <si>
    <t xml:space="preserve">ENSMUSG00000074480</t>
  </si>
  <si>
    <t xml:space="preserve">Mex3a</t>
  </si>
  <si>
    <t xml:space="preserve">ENSMUSG00000074682</t>
  </si>
  <si>
    <t xml:space="preserve">Zcchc3</t>
  </si>
  <si>
    <t xml:space="preserve">ENSMUSG00000078134</t>
  </si>
  <si>
    <t xml:space="preserve">Gm12355</t>
  </si>
  <si>
    <t xml:space="preserve">ENSMUSG00000021838</t>
  </si>
  <si>
    <t xml:space="preserve">Samd4</t>
  </si>
  <si>
    <t xml:space="preserve">ENSMUSG00000024268</t>
  </si>
  <si>
    <t xml:space="preserve">Celf4</t>
  </si>
  <si>
    <t xml:space="preserve">ENSMUSG00000060373</t>
  </si>
  <si>
    <t xml:space="preserve">Hnrnpc</t>
  </si>
  <si>
    <t xml:space="preserve">ENSMUSG00000062093</t>
  </si>
  <si>
    <t xml:space="preserve">Gm10110</t>
  </si>
  <si>
    <t xml:space="preserve">ENSMUSG00000025134</t>
  </si>
  <si>
    <t xml:space="preserve">Thoc4</t>
  </si>
  <si>
    <t xml:space="preserve">ENSMUSG00000047686</t>
  </si>
  <si>
    <t xml:space="preserve">Zcchc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0.00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X78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A2" activeCellId="0" sqref="A2"/>
    </sheetView>
  </sheetViews>
  <sheetFormatPr defaultColWidth="8.73046875" defaultRowHeight="14.5" zeroHeight="false" outlineLevelRow="0" outlineLevelCol="0"/>
  <cols>
    <col collapsed="false" customWidth="true" hidden="false" outlineLevel="0" max="1" min="1" style="1" width="25.45"/>
    <col collapsed="false" customWidth="true" hidden="false" outlineLevel="0" max="2" min="2" style="1" width="16.27"/>
    <col collapsed="false" customWidth="true" hidden="false" outlineLevel="0" max="3" min="3" style="2" width="18.54"/>
    <col collapsed="false" customWidth="true" hidden="false" outlineLevel="0" max="4" min="4" style="3" width="20.18"/>
    <col collapsed="false" customWidth="true" hidden="false" outlineLevel="0" max="5" min="5" style="2" width="17.18"/>
    <col collapsed="false" customWidth="true" hidden="false" outlineLevel="0" max="6" min="6" style="1" width="8.18"/>
    <col collapsed="false" customWidth="true" hidden="false" outlineLevel="0" max="18" min="7" style="2" width="11.99"/>
    <col collapsed="false" customWidth="false" hidden="false" outlineLevel="0" max="19" min="19" style="1" width="8.72"/>
    <col collapsed="false" customWidth="true" hidden="false" outlineLevel="0" max="20" min="20" style="4" width="24.27"/>
    <col collapsed="false" customWidth="true" hidden="false" outlineLevel="0" max="21" min="21" style="4" width="14.54"/>
    <col collapsed="false" customWidth="true" hidden="false" outlineLevel="0" max="22" min="22" style="5" width="18.82"/>
    <col collapsed="false" customWidth="true" hidden="false" outlineLevel="0" max="23" min="23" style="6" width="19.18"/>
    <col collapsed="false" customWidth="true" hidden="false" outlineLevel="0" max="24" min="24" style="7" width="15.54"/>
    <col collapsed="false" customWidth="false" hidden="false" outlineLevel="0" max="25" min="25" style="7" width="8.72"/>
    <col collapsed="false" customWidth="true" hidden="false" outlineLevel="0" max="26" min="26" style="4" width="21.17"/>
    <col collapsed="false" customWidth="true" hidden="false" outlineLevel="0" max="28" min="27" style="4" width="21.55"/>
    <col collapsed="false" customWidth="true" hidden="false" outlineLevel="0" max="29" min="29" style="4" width="21.17"/>
    <col collapsed="false" customWidth="true" hidden="false" outlineLevel="0" max="31" min="30" style="4" width="21.55"/>
    <col collapsed="false" customWidth="true" hidden="false" outlineLevel="0" max="32" min="32" style="4" width="18"/>
    <col collapsed="false" customWidth="true" hidden="false" outlineLevel="0" max="34" min="33" style="4" width="18.46"/>
    <col collapsed="false" customWidth="true" hidden="false" outlineLevel="0" max="35" min="35" style="4" width="18"/>
    <col collapsed="false" customWidth="true" hidden="false" outlineLevel="0" max="37" min="36" style="4" width="18.46"/>
    <col collapsed="false" customWidth="false" hidden="false" outlineLevel="0" max="1024" min="38" style="1" width="8.72"/>
  </cols>
  <sheetData>
    <row r="1" s="1" customFormat="true" ht="14.5" hidden="false" customHeight="false" outlineLevel="0" collapsed="false">
      <c r="A1" s="8" t="s">
        <v>0</v>
      </c>
      <c r="C1" s="2"/>
      <c r="D1" s="3"/>
      <c r="E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="8" customFormat="true" ht="14.5" hidden="false" customHeight="false" outlineLevel="0" collapsed="false">
      <c r="A2" s="8" t="s">
        <v>1</v>
      </c>
      <c r="B2" s="8" t="s">
        <v>2</v>
      </c>
      <c r="C2" s="9" t="s">
        <v>3</v>
      </c>
      <c r="D2" s="10" t="s">
        <v>4</v>
      </c>
      <c r="E2" s="9" t="s">
        <v>5</v>
      </c>
      <c r="G2" s="9" t="s">
        <v>6</v>
      </c>
      <c r="H2" s="9" t="s">
        <v>7</v>
      </c>
      <c r="I2" s="9" t="s">
        <v>8</v>
      </c>
      <c r="J2" s="9" t="s">
        <v>9</v>
      </c>
      <c r="K2" s="9" t="s">
        <v>10</v>
      </c>
      <c r="L2" s="9" t="s">
        <v>11</v>
      </c>
      <c r="M2" s="9" t="s">
        <v>12</v>
      </c>
      <c r="N2" s="9" t="s">
        <v>13</v>
      </c>
      <c r="O2" s="9" t="s">
        <v>14</v>
      </c>
      <c r="P2" s="9" t="s">
        <v>15</v>
      </c>
      <c r="Q2" s="9" t="s">
        <v>16</v>
      </c>
      <c r="R2" s="9" t="s">
        <v>17</v>
      </c>
      <c r="T2" s="11"/>
      <c r="U2" s="11"/>
      <c r="V2" s="5"/>
      <c r="W2" s="12"/>
      <c r="X2" s="7"/>
    </row>
    <row r="3" s="1" customFormat="true" ht="14.5" hidden="false" customHeight="false" outlineLevel="0" collapsed="false">
      <c r="A3" s="4" t="s">
        <v>18</v>
      </c>
      <c r="B3" s="4" t="s">
        <v>19</v>
      </c>
      <c r="C3" s="13" t="n">
        <v>-1.14951288179683</v>
      </c>
      <c r="D3" s="6" t="n">
        <v>3.80387057516478E-035</v>
      </c>
      <c r="E3" s="14" t="n">
        <v>7.30560256005488E-034</v>
      </c>
      <c r="F3" s="14"/>
      <c r="G3" s="4" t="n">
        <v>281.467742594328</v>
      </c>
      <c r="H3" s="4" t="n">
        <v>266.898087117014</v>
      </c>
      <c r="I3" s="4" t="n">
        <v>269.376815999862</v>
      </c>
      <c r="J3" s="4" t="n">
        <v>253.676523864374</v>
      </c>
      <c r="K3" s="4" t="n">
        <v>243.102986426393</v>
      </c>
      <c r="L3" s="4" t="n">
        <v>285.520544862269</v>
      </c>
      <c r="M3" s="4" t="n">
        <v>106.600153565879</v>
      </c>
      <c r="N3" s="4" t="n">
        <v>121.06518534411</v>
      </c>
      <c r="O3" s="4" t="n">
        <v>105.244861135709</v>
      </c>
      <c r="P3" s="4" t="n">
        <v>102.515475270261</v>
      </c>
      <c r="Q3" s="4" t="n">
        <v>106.316219133868</v>
      </c>
      <c r="R3" s="4" t="n">
        <v>116.577386544383</v>
      </c>
    </row>
    <row r="4" s="1" customFormat="true" ht="14.5" hidden="false" customHeight="false" outlineLevel="0" collapsed="false">
      <c r="A4" s="4" t="s">
        <v>20</v>
      </c>
      <c r="B4" s="4" t="s">
        <v>21</v>
      </c>
      <c r="C4" s="13" t="n">
        <v>-1.02082949644189</v>
      </c>
      <c r="D4" s="6" t="n">
        <v>0.00180835929332238</v>
      </c>
      <c r="E4" s="14" t="n">
        <v>0.00325625633285876</v>
      </c>
      <c r="F4" s="14"/>
      <c r="G4" s="4" t="n">
        <v>4.03480135599667</v>
      </c>
      <c r="H4" s="4" t="n">
        <v>3.1256386426755</v>
      </c>
      <c r="I4" s="4" t="n">
        <v>2.9696940363568</v>
      </c>
      <c r="J4" s="4" t="n">
        <v>1.41626993661638</v>
      </c>
      <c r="K4" s="4" t="n">
        <v>2.10561641786639</v>
      </c>
      <c r="L4" s="4" t="n">
        <v>2.58199056090174</v>
      </c>
      <c r="M4" s="4" t="n">
        <v>0.722549617482233</v>
      </c>
      <c r="N4" s="4" t="n">
        <v>0.867110809081276</v>
      </c>
      <c r="O4" s="4" t="n">
        <v>1.24919716481554</v>
      </c>
      <c r="P4" s="4" t="n">
        <v>1.14932264567259</v>
      </c>
      <c r="Q4" s="4" t="n">
        <v>1.17620893940358</v>
      </c>
      <c r="R4" s="4" t="n">
        <v>0.903955485681805</v>
      </c>
    </row>
    <row r="5" s="1" customFormat="true" ht="14.5" hidden="false" customHeight="false" outlineLevel="0" collapsed="false">
      <c r="A5" s="4" t="s">
        <v>22</v>
      </c>
      <c r="B5" s="4" t="s">
        <v>23</v>
      </c>
      <c r="C5" s="13" t="n">
        <v>1.60477522845148</v>
      </c>
      <c r="D5" s="6" t="n">
        <v>9.3808068744896E-007</v>
      </c>
      <c r="E5" s="14" t="n">
        <v>2.53842842413731E-006</v>
      </c>
      <c r="F5" s="14"/>
      <c r="G5" s="4" t="n">
        <v>1.06518755798312</v>
      </c>
      <c r="H5" s="4" t="n">
        <v>1.29743490828039</v>
      </c>
      <c r="I5" s="4" t="n">
        <v>0.64900598145546</v>
      </c>
      <c r="J5" s="4" t="n">
        <v>0.636295188914605</v>
      </c>
      <c r="K5" s="4" t="n">
        <v>1.0528082089332</v>
      </c>
      <c r="L5" s="4" t="n">
        <v>0.640919642777028</v>
      </c>
      <c r="M5" s="4" t="n">
        <v>1.89468566362008</v>
      </c>
      <c r="N5" s="4" t="n">
        <v>2.5600414363352</v>
      </c>
      <c r="O5" s="4" t="n">
        <v>2.26827906242822</v>
      </c>
      <c r="P5" s="4" t="n">
        <v>2.17550357930883</v>
      </c>
      <c r="Q5" s="4" t="n">
        <v>2.4994439962326</v>
      </c>
      <c r="R5" s="4" t="n">
        <v>2.59681757704955</v>
      </c>
    </row>
    <row r="6" s="1" customFormat="true" ht="14.5" hidden="false" customHeight="false" outlineLevel="0" collapsed="false">
      <c r="A6" s="4" t="s">
        <v>24</v>
      </c>
      <c r="B6" s="4" t="s">
        <v>25</v>
      </c>
      <c r="C6" s="13" t="n">
        <v>-1.22121254247135</v>
      </c>
      <c r="D6" s="6" t="n">
        <v>9.81570565871443E-028</v>
      </c>
      <c r="E6" s="14" t="n">
        <v>1.23572313171906E-026</v>
      </c>
      <c r="F6" s="14"/>
      <c r="G6" s="4" t="n">
        <v>115.104813083873</v>
      </c>
      <c r="H6" s="4" t="n">
        <v>115.255467685575</v>
      </c>
      <c r="I6" s="4" t="n">
        <v>111.353692939419</v>
      </c>
      <c r="J6" s="4" t="n">
        <v>107.267053460249</v>
      </c>
      <c r="K6" s="4" t="n">
        <v>98.4088545841011</v>
      </c>
      <c r="L6" s="4" t="n">
        <v>99.8919043242482</v>
      </c>
      <c r="M6" s="4" t="n">
        <v>37.0908803640879</v>
      </c>
      <c r="N6" s="4" t="n">
        <v>43.7478048676958</v>
      </c>
      <c r="O6" s="4" t="n">
        <v>43.0808653813359</v>
      </c>
      <c r="P6" s="4" t="n">
        <v>44.4952052824675</v>
      </c>
      <c r="Q6" s="4" t="n">
        <v>51.2631062756726</v>
      </c>
      <c r="R6" s="4" t="n">
        <v>36.0760416558466</v>
      </c>
    </row>
    <row r="7" s="1" customFormat="true" ht="14.5" hidden="false" customHeight="false" outlineLevel="0" collapsed="false">
      <c r="A7" s="4" t="s">
        <v>26</v>
      </c>
      <c r="B7" s="4" t="s">
        <v>27</v>
      </c>
      <c r="C7" s="13" t="n">
        <v>-3.45045390109638</v>
      </c>
      <c r="D7" s="6" t="n">
        <v>7.25334690761997E-138</v>
      </c>
      <c r="E7" s="14" t="n">
        <v>2.8574648598019E-135</v>
      </c>
      <c r="F7" s="14"/>
      <c r="G7" s="4" t="n">
        <v>51.8875454381172</v>
      </c>
      <c r="H7" s="4" t="n">
        <v>49.6956886080733</v>
      </c>
      <c r="I7" s="4" t="n">
        <v>58.6268736581433</v>
      </c>
      <c r="J7" s="4" t="n">
        <v>60.8996072745043</v>
      </c>
      <c r="K7" s="4" t="n">
        <v>55.8179770408946</v>
      </c>
      <c r="L7" s="4" t="n">
        <v>65.2822436142887</v>
      </c>
      <c r="M7" s="4" t="n">
        <v>5.42715046019988</v>
      </c>
      <c r="N7" s="4" t="n">
        <v>5.28524683630492</v>
      </c>
      <c r="O7" s="4" t="n">
        <v>4.98035185446196</v>
      </c>
      <c r="P7" s="4" t="n">
        <v>4.49467248932674</v>
      </c>
      <c r="Q7" s="4" t="n">
        <v>4.50880093438038</v>
      </c>
      <c r="R7" s="4" t="n">
        <v>4.76631074268588</v>
      </c>
    </row>
    <row r="8" s="1" customFormat="true" ht="14.5" hidden="false" customHeight="false" outlineLevel="0" collapsed="false">
      <c r="A8" s="4" t="s">
        <v>28</v>
      </c>
      <c r="B8" s="4" t="s">
        <v>29</v>
      </c>
      <c r="C8" s="13" t="n">
        <v>-1.95018719409476</v>
      </c>
      <c r="D8" s="6" t="n">
        <v>1.35615324257263E-011</v>
      </c>
      <c r="E8" s="14" t="n">
        <v>5.84434022786371E-011</v>
      </c>
      <c r="F8" s="14"/>
      <c r="G8" s="4" t="n">
        <v>6.05220203399501</v>
      </c>
      <c r="H8" s="4" t="n">
        <v>6.27093539002191</v>
      </c>
      <c r="I8" s="4" t="n">
        <v>5.64438535387022</v>
      </c>
      <c r="J8" s="4" t="n">
        <v>4.78247674248719</v>
      </c>
      <c r="K8" s="4" t="n">
        <v>5.01519546800904</v>
      </c>
      <c r="L8" s="4" t="n">
        <v>5.31047704015252</v>
      </c>
      <c r="M8" s="4" t="n">
        <v>1.26847599513547</v>
      </c>
      <c r="N8" s="4" t="n">
        <v>1.17679324089602</v>
      </c>
      <c r="O8" s="4" t="n">
        <v>1.23276036001534</v>
      </c>
      <c r="P8" s="4" t="n">
        <v>2.75016490214513</v>
      </c>
      <c r="Q8" s="4" t="n">
        <v>4.23108493479898</v>
      </c>
      <c r="R8" s="4" t="n">
        <v>1.64355542851237</v>
      </c>
    </row>
    <row r="9" s="1" customFormat="true" ht="14.5" hidden="false" customHeight="false" outlineLevel="0" collapsed="false">
      <c r="A9" s="4" t="s">
        <v>30</v>
      </c>
      <c r="B9" s="4" t="s">
        <v>31</v>
      </c>
      <c r="C9" s="13" t="n">
        <v>-1.06776609993057</v>
      </c>
      <c r="D9" s="6" t="n">
        <v>1.30084925121191E-032</v>
      </c>
      <c r="E9" s="14" t="n">
        <v>2.17733856016319E-031</v>
      </c>
      <c r="F9" s="14"/>
      <c r="G9" s="4" t="n">
        <v>393.990282810363</v>
      </c>
      <c r="H9" s="4" t="n">
        <v>397.309953503865</v>
      </c>
      <c r="I9" s="4" t="n">
        <v>409.48344060255</v>
      </c>
      <c r="J9" s="4" t="n">
        <v>294.009428581058</v>
      </c>
      <c r="K9" s="4" t="n">
        <v>326.102557225199</v>
      </c>
      <c r="L9" s="4" t="n">
        <v>351.938131843763</v>
      </c>
      <c r="M9" s="4" t="n">
        <v>143.594693980969</v>
      </c>
      <c r="N9" s="4" t="n">
        <v>148.957249702891</v>
      </c>
      <c r="O9" s="4" t="n">
        <v>144.841123899402</v>
      </c>
      <c r="P9" s="4" t="n">
        <v>159.612182417781</v>
      </c>
      <c r="Q9" s="4" t="n">
        <v>172.13491103466</v>
      </c>
      <c r="R9" s="4" t="n">
        <v>154.609259160159</v>
      </c>
    </row>
    <row r="10" s="1" customFormat="true" ht="14.5" hidden="false" customHeight="false" outlineLevel="0" collapsed="false">
      <c r="A10" s="4" t="s">
        <v>32</v>
      </c>
      <c r="B10" s="4" t="s">
        <v>33</v>
      </c>
      <c r="C10" s="13" t="n">
        <v>-1.0598407101369</v>
      </c>
      <c r="D10" s="6" t="n">
        <v>9.54974183523324E-030</v>
      </c>
      <c r="E10" s="14" t="n">
        <v>1.3308665239231E-028</v>
      </c>
      <c r="F10" s="14"/>
      <c r="G10" s="4" t="n">
        <v>99.2561133575181</v>
      </c>
      <c r="H10" s="4" t="n">
        <v>90.7811273702858</v>
      </c>
      <c r="I10" s="4" t="n">
        <v>107.105653788074</v>
      </c>
      <c r="J10" s="4" t="n">
        <v>79.3111164505172</v>
      </c>
      <c r="K10" s="4" t="n">
        <v>80.0134238789229</v>
      </c>
      <c r="L10" s="4" t="n">
        <v>89.9484938663075</v>
      </c>
      <c r="M10" s="4" t="n">
        <v>36.0471975832803</v>
      </c>
      <c r="N10" s="4" t="n">
        <v>39.577414785924</v>
      </c>
      <c r="O10" s="4" t="n">
        <v>37.2622364820635</v>
      </c>
      <c r="P10" s="4" t="n">
        <v>43.9615911969766</v>
      </c>
      <c r="Q10" s="4" t="n">
        <v>47.9468505159653</v>
      </c>
      <c r="R10" s="4" t="n">
        <v>42.7324411413217</v>
      </c>
    </row>
    <row r="11" s="1" customFormat="true" ht="14.5" hidden="false" customHeight="false" outlineLevel="0" collapsed="false">
      <c r="A11" s="4" t="s">
        <v>34</v>
      </c>
      <c r="B11" s="4" t="s">
        <v>35</v>
      </c>
      <c r="C11" s="13" t="n">
        <v>1.30703244486165</v>
      </c>
      <c r="D11" s="6" t="n">
        <v>1.68637718707499E-022</v>
      </c>
      <c r="E11" s="14" t="n">
        <v>1.56272887697277E-021</v>
      </c>
      <c r="F11" s="14"/>
      <c r="G11" s="4" t="n">
        <v>18.221162923681</v>
      </c>
      <c r="H11" s="4" t="n">
        <v>12.1683667912964</v>
      </c>
      <c r="I11" s="4" t="n">
        <v>12.9407859332634</v>
      </c>
      <c r="J11" s="4" t="n">
        <v>27.2170135645408</v>
      </c>
      <c r="K11" s="4" t="n">
        <v>23.9848851962417</v>
      </c>
      <c r="L11" s="4" t="n">
        <v>21.2235961708164</v>
      </c>
      <c r="M11" s="4" t="n">
        <v>58.1411592200703</v>
      </c>
      <c r="N11" s="4" t="n">
        <v>54.6486264675747</v>
      </c>
      <c r="O11" s="4" t="n">
        <v>56.2960564407003</v>
      </c>
      <c r="P11" s="4" t="n">
        <v>51.6374245805757</v>
      </c>
      <c r="Q11" s="4" t="n">
        <v>51.5244860399845</v>
      </c>
      <c r="R11" s="4" t="n">
        <v>60.5978886492512</v>
      </c>
    </row>
    <row r="12" s="1" customFormat="true" ht="14.5" hidden="false" customHeight="false" outlineLevel="0" collapsed="false">
      <c r="A12" s="4" t="s">
        <v>36</v>
      </c>
      <c r="B12" s="4" t="s">
        <v>37</v>
      </c>
      <c r="C12" s="13" t="n">
        <v>-1.01229932897961</v>
      </c>
      <c r="D12" s="6" t="n">
        <v>1.01774032323803E-022</v>
      </c>
      <c r="E12" s="14" t="n">
        <v>9.57282160393817E-022</v>
      </c>
      <c r="F12" s="14"/>
      <c r="G12" s="4" t="n">
        <v>78.1137542520956</v>
      </c>
      <c r="H12" s="4" t="n">
        <v>64.2426860645505</v>
      </c>
      <c r="I12" s="4" t="n">
        <v>71.7839949185585</v>
      </c>
      <c r="J12" s="4" t="n">
        <v>64.1221345215879</v>
      </c>
      <c r="K12" s="4" t="n">
        <v>66.7671824137998</v>
      </c>
      <c r="L12" s="4" t="n">
        <v>77.8808925923057</v>
      </c>
      <c r="M12" s="4" t="n">
        <v>31.5352766385579</v>
      </c>
      <c r="N12" s="4" t="n">
        <v>35.0560512814287</v>
      </c>
      <c r="O12" s="4" t="n">
        <v>31.0984346819869</v>
      </c>
      <c r="P12" s="4" t="n">
        <v>33.6176873859233</v>
      </c>
      <c r="Q12" s="4" t="n">
        <v>37.3119613555246</v>
      </c>
      <c r="R12" s="4" t="n">
        <v>37.5388059872226</v>
      </c>
    </row>
    <row r="13" s="1" customFormat="true" ht="14.5" hidden="false" customHeight="false" outlineLevel="0" collapsed="false">
      <c r="A13" s="4" t="s">
        <v>38</v>
      </c>
      <c r="B13" s="4" t="s">
        <v>39</v>
      </c>
      <c r="C13" s="13" t="n">
        <v>-1.15812483930351</v>
      </c>
      <c r="D13" s="6" t="n">
        <v>6.11377854228755E-029</v>
      </c>
      <c r="E13" s="14" t="n">
        <v>8.12755152387065E-028</v>
      </c>
      <c r="F13" s="14"/>
      <c r="G13" s="4" t="n">
        <v>135.85983125912</v>
      </c>
      <c r="H13" s="4" t="n">
        <v>142.462284550122</v>
      </c>
      <c r="I13" s="4" t="n">
        <v>146.439349633859</v>
      </c>
      <c r="J13" s="4" t="n">
        <v>100.965678524869</v>
      </c>
      <c r="K13" s="4" t="n">
        <v>103.079494638277</v>
      </c>
      <c r="L13" s="4" t="n">
        <v>121.811356107223</v>
      </c>
      <c r="M13" s="4" t="n">
        <v>42.8070506712807</v>
      </c>
      <c r="N13" s="4" t="n">
        <v>46.307846304031</v>
      </c>
      <c r="O13" s="4" t="n">
        <v>48.7351262326063</v>
      </c>
      <c r="P13" s="4" t="n">
        <v>41.1703790574861</v>
      </c>
      <c r="Q13" s="4" t="n">
        <v>40.7098982915794</v>
      </c>
      <c r="R13" s="4" t="n">
        <v>39.5768147185779</v>
      </c>
    </row>
    <row r="14" s="1" customFormat="true" ht="14.5" hidden="false" customHeight="false" outlineLevel="0" collapsed="false">
      <c r="A14" s="4" t="s">
        <v>40</v>
      </c>
      <c r="B14" s="4" t="s">
        <v>41</v>
      </c>
      <c r="C14" s="13" t="n">
        <v>-1.42885102517372</v>
      </c>
      <c r="D14" s="6" t="n">
        <v>1.60628938474041E-043</v>
      </c>
      <c r="E14" s="14" t="n">
        <v>4.75179233375954E-042</v>
      </c>
      <c r="F14" s="14"/>
      <c r="G14" s="4" t="n">
        <v>302.190482358727</v>
      </c>
      <c r="H14" s="4" t="n">
        <v>341.874098331884</v>
      </c>
      <c r="I14" s="4" t="n">
        <v>313.056885236607</v>
      </c>
      <c r="J14" s="4" t="n">
        <v>253.327587793034</v>
      </c>
      <c r="K14" s="4" t="n">
        <v>312.033211160364</v>
      </c>
      <c r="L14" s="4" t="n">
        <v>329.084768581313</v>
      </c>
      <c r="M14" s="4" t="n">
        <v>94.0438468798541</v>
      </c>
      <c r="N14" s="4" t="n">
        <v>106.530756544271</v>
      </c>
      <c r="O14" s="4" t="n">
        <v>113.101653830207</v>
      </c>
      <c r="P14" s="4" t="n">
        <v>93.7724137156799</v>
      </c>
      <c r="Q14" s="4" t="n">
        <v>99.8634062024177</v>
      </c>
      <c r="R14" s="4" t="n">
        <v>102.787956499164</v>
      </c>
    </row>
    <row r="15" s="1" customFormat="true" ht="14.5" hidden="false" customHeight="false" outlineLevel="0" collapsed="false">
      <c r="A15" s="4" t="s">
        <v>42</v>
      </c>
      <c r="B15" s="4" t="s">
        <v>43</v>
      </c>
      <c r="C15" s="13" t="n">
        <v>3.05415667874782</v>
      </c>
      <c r="D15" s="6" t="n">
        <v>1.1521849615568E-009</v>
      </c>
      <c r="E15" s="14" t="n">
        <v>4.17547487077977E-009</v>
      </c>
      <c r="F15" s="14"/>
      <c r="G15" s="4" t="n">
        <v>0.597150600687507</v>
      </c>
      <c r="H15" s="4" t="n">
        <v>1.23846059426765</v>
      </c>
      <c r="I15" s="4" t="n">
        <v>0.275335870920498</v>
      </c>
      <c r="J15" s="4" t="n">
        <v>0.205256512553098</v>
      </c>
      <c r="K15" s="4" t="n">
        <v>0.287129511527235</v>
      </c>
      <c r="L15" s="4" t="n">
        <v>0.219743877523552</v>
      </c>
      <c r="M15" s="4" t="n">
        <v>1.70200576562481</v>
      </c>
      <c r="N15" s="4" t="n">
        <v>1.89938558179708</v>
      </c>
      <c r="O15" s="4" t="n">
        <v>2.03816379522535</v>
      </c>
      <c r="P15" s="4" t="n">
        <v>0.75937389089082</v>
      </c>
      <c r="Q15" s="4" t="n">
        <v>0.637113175510271</v>
      </c>
      <c r="R15" s="4" t="n">
        <v>1.6599909827975</v>
      </c>
    </row>
    <row r="16" s="1" customFormat="true" ht="14.5" hidden="false" customHeight="false" outlineLevel="0" collapsed="false">
      <c r="A16" s="4" t="s">
        <v>44</v>
      </c>
      <c r="B16" s="4" t="s">
        <v>45</v>
      </c>
      <c r="C16" s="13" t="n">
        <v>2.48532959971194</v>
      </c>
      <c r="D16" s="6" t="n">
        <v>1.45773651490501E-008</v>
      </c>
      <c r="E16" s="14" t="n">
        <v>4.76819768909391E-008</v>
      </c>
      <c r="F16" s="14"/>
      <c r="G16" s="4" t="n">
        <v>1.30727563934292</v>
      </c>
      <c r="H16" s="4" t="n">
        <v>0.727349872823858</v>
      </c>
      <c r="I16" s="4" t="n">
        <v>0.373670110534962</v>
      </c>
      <c r="J16" s="4" t="n">
        <v>0.410513025106197</v>
      </c>
      <c r="K16" s="4" t="n">
        <v>0.497691153313875</v>
      </c>
      <c r="L16" s="4" t="n">
        <v>0.183119897936294</v>
      </c>
      <c r="M16" s="4" t="n">
        <v>1.71806242379109</v>
      </c>
      <c r="N16" s="4" t="n">
        <v>1.73422161816255</v>
      </c>
      <c r="O16" s="4" t="n">
        <v>2.33402628162904</v>
      </c>
      <c r="P16" s="4" t="n">
        <v>2.79121213949058</v>
      </c>
      <c r="Q16" s="4" t="n">
        <v>2.95685858377844</v>
      </c>
      <c r="R16" s="4" t="n">
        <v>3.73087082272309</v>
      </c>
    </row>
    <row r="17" s="1" customFormat="true" ht="14.5" hidden="false" customHeight="false" outlineLevel="0" collapsed="false">
      <c r="A17" s="4" t="s">
        <v>46</v>
      </c>
      <c r="B17" s="4" t="s">
        <v>47</v>
      </c>
      <c r="C17" s="13" t="n">
        <v>-1.04456078847977</v>
      </c>
      <c r="D17" s="6" t="n">
        <v>0.00840019939714836</v>
      </c>
      <c r="E17" s="14" t="n">
        <v>0.0137397489278724</v>
      </c>
      <c r="F17" s="14"/>
      <c r="G17" s="4" t="n">
        <v>1.48480689900678</v>
      </c>
      <c r="H17" s="4" t="n">
        <v>1.12051196624216</v>
      </c>
      <c r="I17" s="4" t="n">
        <v>1.41601305044828</v>
      </c>
      <c r="J17" s="4" t="n">
        <v>1.2520647265739</v>
      </c>
      <c r="K17" s="4" t="n">
        <v>1.72277706916341</v>
      </c>
      <c r="L17" s="4" t="n">
        <v>1.04378341823687</v>
      </c>
      <c r="M17" s="4" t="n">
        <v>0.43352977048934</v>
      </c>
      <c r="N17" s="4" t="n">
        <v>0.619364863629483</v>
      </c>
      <c r="O17" s="4" t="n">
        <v>0.788966630409815</v>
      </c>
      <c r="P17" s="4" t="n">
        <v>0.287330661418148</v>
      </c>
      <c r="Q17" s="4" t="n">
        <v>0.620776940240777</v>
      </c>
      <c r="R17" s="4" t="n">
        <v>0.164355542851237</v>
      </c>
    </row>
    <row r="18" s="1" customFormat="true" ht="14.5" hidden="false" customHeight="false" outlineLevel="0" collapsed="false">
      <c r="A18" s="4" t="s">
        <v>48</v>
      </c>
      <c r="B18" s="4" t="s">
        <v>49</v>
      </c>
      <c r="C18" s="13" t="n">
        <v>-2.45498655363179</v>
      </c>
      <c r="D18" s="6" t="n">
        <v>5.46128330869626E-007</v>
      </c>
      <c r="E18" s="14" t="n">
        <v>1.51799428673313E-006</v>
      </c>
      <c r="F18" s="14"/>
      <c r="G18" s="4" t="n">
        <v>1.8237302129105</v>
      </c>
      <c r="H18" s="4" t="n">
        <v>2.81110896794086</v>
      </c>
      <c r="I18" s="4" t="n">
        <v>1.57334783383142</v>
      </c>
      <c r="J18" s="4" t="n">
        <v>0.882603003978323</v>
      </c>
      <c r="K18" s="4" t="n">
        <v>0.899672469452004</v>
      </c>
      <c r="L18" s="4" t="n">
        <v>0.87897551009421</v>
      </c>
      <c r="M18" s="4" t="n">
        <v>0.160566581662718</v>
      </c>
      <c r="N18" s="4" t="n">
        <v>0.123872972725897</v>
      </c>
      <c r="O18" s="4" t="n">
        <v>0.164368048002045</v>
      </c>
      <c r="P18" s="4" t="n">
        <v>0.430995992127222</v>
      </c>
      <c r="Q18" s="4" t="n">
        <v>0.686121881318754</v>
      </c>
      <c r="R18" s="4" t="n">
        <v>0.230097759991732</v>
      </c>
    </row>
    <row r="19" s="1" customFormat="true" ht="14.5" hidden="false" customHeight="false" outlineLevel="0" collapsed="false">
      <c r="A19" s="4" t="s">
        <v>50</v>
      </c>
      <c r="B19" s="4" t="s">
        <v>51</v>
      </c>
      <c r="C19" s="13" t="n">
        <v>-1.66820725369247</v>
      </c>
      <c r="D19" s="6" t="n">
        <v>3.2217355607548E-054</v>
      </c>
      <c r="E19" s="14" t="n">
        <v>1.517127486219E-052</v>
      </c>
      <c r="F19" s="14"/>
      <c r="G19" s="4" t="n">
        <v>48.3369202448401</v>
      </c>
      <c r="H19" s="4" t="n">
        <v>48.6538090605148</v>
      </c>
      <c r="I19" s="4" t="n">
        <v>46.1777589229522</v>
      </c>
      <c r="J19" s="4" t="n">
        <v>39.9429173428329</v>
      </c>
      <c r="K19" s="4" t="n">
        <v>39.2984591443609</v>
      </c>
      <c r="L19" s="4" t="n">
        <v>42.2823844334902</v>
      </c>
      <c r="M19" s="4" t="n">
        <v>11.6250205123808</v>
      </c>
      <c r="N19" s="4" t="n">
        <v>11.8092233998688</v>
      </c>
      <c r="O19" s="4" t="n">
        <v>12.6399028913572</v>
      </c>
      <c r="P19" s="4" t="n">
        <v>11.8010807368168</v>
      </c>
      <c r="Q19" s="4" t="n">
        <v>13.7877825674531</v>
      </c>
      <c r="R19" s="4" t="n">
        <v>11.7842924224337</v>
      </c>
    </row>
    <row r="20" s="1" customFormat="true" ht="14.5" hidden="false" customHeight="false" outlineLevel="0" collapsed="false">
      <c r="A20" s="4" t="s">
        <v>52</v>
      </c>
      <c r="B20" s="4" t="s">
        <v>53</v>
      </c>
      <c r="C20" s="13" t="n">
        <v>1.22785074169817</v>
      </c>
      <c r="D20" s="6" t="n">
        <v>3.1414509843109E-022</v>
      </c>
      <c r="E20" s="14" t="n">
        <v>2.84261715958485E-021</v>
      </c>
      <c r="F20" s="14"/>
      <c r="G20" s="4" t="n">
        <v>43.3014881525563</v>
      </c>
      <c r="H20" s="4" t="n">
        <v>43.8375734161406</v>
      </c>
      <c r="I20" s="4" t="n">
        <v>40.513706721159</v>
      </c>
      <c r="J20" s="4" t="n">
        <v>47.6195109123188</v>
      </c>
      <c r="K20" s="4" t="n">
        <v>52.2384291305217</v>
      </c>
      <c r="L20" s="4" t="n">
        <v>42.88668009668</v>
      </c>
      <c r="M20" s="4" t="n">
        <v>128.629888570004</v>
      </c>
      <c r="N20" s="4" t="n">
        <v>93.854422335321</v>
      </c>
      <c r="O20" s="4" t="n">
        <v>91.8159916139422</v>
      </c>
      <c r="P20" s="4" t="n">
        <v>93.690319240989</v>
      </c>
      <c r="Q20" s="4" t="n">
        <v>92.3160655079114</v>
      </c>
      <c r="R20" s="4" t="n">
        <v>101.538854373494</v>
      </c>
    </row>
    <row r="21" s="1" customFormat="true" ht="14.5" hidden="false" customHeight="false" outlineLevel="0" collapsed="false">
      <c r="A21" s="4" t="s">
        <v>54</v>
      </c>
      <c r="B21" s="4" t="s">
        <v>55</v>
      </c>
      <c r="C21" s="13" t="n">
        <v>-1.02590456398176</v>
      </c>
      <c r="D21" s="6" t="n">
        <v>8.35503038320131E-005</v>
      </c>
      <c r="E21" s="14" t="n">
        <v>0.000180559875233433</v>
      </c>
      <c r="F21" s="14"/>
      <c r="G21" s="4" t="n">
        <v>15.5420548232992</v>
      </c>
      <c r="H21" s="4" t="n">
        <v>17.82990093652</v>
      </c>
      <c r="I21" s="4" t="n">
        <v>12.8621185415719</v>
      </c>
      <c r="J21" s="4" t="n">
        <v>10.9606977703355</v>
      </c>
      <c r="K21" s="4" t="n">
        <v>11.6957421028761</v>
      </c>
      <c r="L21" s="4" t="n">
        <v>12.8733288249214</v>
      </c>
      <c r="M21" s="4" t="n">
        <v>4.94545071521172</v>
      </c>
      <c r="N21" s="4" t="n">
        <v>5.45041079993945</v>
      </c>
      <c r="O21" s="4" t="n">
        <v>6.08161777607566</v>
      </c>
      <c r="P21" s="4" t="n">
        <v>7.71688062094455</v>
      </c>
      <c r="Q21" s="4" t="n">
        <v>10.9452776305611</v>
      </c>
      <c r="R21" s="4" t="n">
        <v>5.8181862169338</v>
      </c>
    </row>
    <row r="22" s="1" customFormat="true" ht="14.5" hidden="false" customHeight="false" outlineLevel="0" collapsed="false">
      <c r="A22" s="4" t="s">
        <v>56</v>
      </c>
      <c r="B22" s="4" t="s">
        <v>57</v>
      </c>
      <c r="C22" s="13" t="n">
        <v>-2.00240280446787</v>
      </c>
      <c r="D22" s="6" t="n">
        <v>1.9397230348569E-097</v>
      </c>
      <c r="E22" s="14" t="n">
        <v>3.22993881020708E-095</v>
      </c>
      <c r="F22" s="14"/>
      <c r="G22" s="4" t="n">
        <v>109.956406553621</v>
      </c>
      <c r="H22" s="4" t="n">
        <v>127.934945198315</v>
      </c>
      <c r="I22" s="4" t="n">
        <v>122.17045929701</v>
      </c>
      <c r="J22" s="4" t="n">
        <v>89.0402751455341</v>
      </c>
      <c r="K22" s="4" t="n">
        <v>83.7652494962121</v>
      </c>
      <c r="L22" s="4" t="n">
        <v>97.2549777939656</v>
      </c>
      <c r="M22" s="4" t="n">
        <v>21.1145054886475</v>
      </c>
      <c r="N22" s="4" t="n">
        <v>22.1113256315725</v>
      </c>
      <c r="O22" s="4" t="n">
        <v>20.3816379522535</v>
      </c>
      <c r="P22" s="4" t="n">
        <v>22.2065554038883</v>
      </c>
      <c r="Q22" s="4" t="n">
        <v>25.19047478556</v>
      </c>
      <c r="R22" s="4" t="n">
        <v>23.9301670391402</v>
      </c>
    </row>
    <row r="23" s="1" customFormat="true" ht="14.5" hidden="false" customHeight="false" outlineLevel="0" collapsed="false">
      <c r="A23" s="4" t="s">
        <v>58</v>
      </c>
      <c r="B23" s="4" t="s">
        <v>59</v>
      </c>
      <c r="C23" s="13" t="n">
        <v>-1.72152185544925</v>
      </c>
      <c r="D23" s="6" t="n">
        <v>2.52134487959958E-015</v>
      </c>
      <c r="E23" s="14" t="n">
        <v>1.44824902188095E-014</v>
      </c>
      <c r="F23" s="14"/>
      <c r="G23" s="4" t="n">
        <v>17.7369867609614</v>
      </c>
      <c r="H23" s="4" t="n">
        <v>18.4196440766474</v>
      </c>
      <c r="I23" s="4" t="n">
        <v>17.424827259683</v>
      </c>
      <c r="J23" s="4" t="n">
        <v>11.4327877492076</v>
      </c>
      <c r="K23" s="4" t="n">
        <v>12.7294083443741</v>
      </c>
      <c r="L23" s="4" t="n">
        <v>13.9171122431583</v>
      </c>
      <c r="M23" s="4" t="n">
        <v>3.38795487308336</v>
      </c>
      <c r="N23" s="4" t="n">
        <v>3.40650674996216</v>
      </c>
      <c r="O23" s="4" t="n">
        <v>4.09276439525091</v>
      </c>
      <c r="P23" s="4" t="n">
        <v>5.00776295614487</v>
      </c>
      <c r="Q23" s="4" t="n">
        <v>4.91720681611774</v>
      </c>
      <c r="R23" s="4" t="n">
        <v>3.82948414843383</v>
      </c>
    </row>
    <row r="24" s="1" customFormat="true" ht="14.5" hidden="false" customHeight="false" outlineLevel="0" collapsed="false">
      <c r="A24" s="4" t="s">
        <v>60</v>
      </c>
      <c r="B24" s="4" t="s">
        <v>61</v>
      </c>
      <c r="C24" s="13" t="n">
        <v>-1.07526371106417</v>
      </c>
      <c r="D24" s="6" t="n">
        <v>6.42589731935918E-006</v>
      </c>
      <c r="E24" s="14" t="n">
        <v>1.58387141007614E-005</v>
      </c>
      <c r="F24" s="14"/>
      <c r="G24" s="4" t="n">
        <v>11.4588358510305</v>
      </c>
      <c r="H24" s="4" t="n">
        <v>12.6205031987275</v>
      </c>
      <c r="I24" s="4" t="n">
        <v>11.8591092975043</v>
      </c>
      <c r="J24" s="4" t="n">
        <v>10.8375438628036</v>
      </c>
      <c r="K24" s="4" t="n">
        <v>10.9109214380349</v>
      </c>
      <c r="L24" s="4" t="n">
        <v>11.9394173454463</v>
      </c>
      <c r="M24" s="4" t="n">
        <v>4.57614757738747</v>
      </c>
      <c r="N24" s="4" t="n">
        <v>5.9046116999344</v>
      </c>
      <c r="O24" s="4" t="n">
        <v>4.63517895365766</v>
      </c>
      <c r="P24" s="4" t="n">
        <v>4.24838906525405</v>
      </c>
      <c r="Q24" s="4" t="n">
        <v>3.80634281779213</v>
      </c>
      <c r="R24" s="4" t="n">
        <v>6.68927059404536</v>
      </c>
    </row>
    <row r="25" s="1" customFormat="true" ht="14.5" hidden="false" customHeight="false" outlineLevel="0" collapsed="false">
      <c r="A25" s="4" t="s">
        <v>62</v>
      </c>
      <c r="B25" s="4" t="s">
        <v>63</v>
      </c>
      <c r="C25" s="13" t="n">
        <v>-1.02241594544646</v>
      </c>
      <c r="D25" s="6" t="n">
        <v>6.91060427087103E-023</v>
      </c>
      <c r="E25" s="14" t="n">
        <v>6.56588706959464E-022</v>
      </c>
      <c r="F25" s="14"/>
      <c r="G25" s="4" t="n">
        <v>111.16684696042</v>
      </c>
      <c r="H25" s="4" t="n">
        <v>103.991373709141</v>
      </c>
      <c r="I25" s="4" t="n">
        <v>121.737788642706</v>
      </c>
      <c r="J25" s="4" t="n">
        <v>113.178441021778</v>
      </c>
      <c r="K25" s="4" t="n">
        <v>115.828044950087</v>
      </c>
      <c r="L25" s="4" t="n">
        <v>128.367048453342</v>
      </c>
      <c r="M25" s="4" t="n">
        <v>52.1520257240509</v>
      </c>
      <c r="N25" s="4" t="n">
        <v>58.6744980811664</v>
      </c>
      <c r="O25" s="4" t="n">
        <v>55.2934113478879</v>
      </c>
      <c r="P25" s="4" t="n">
        <v>53.3203613117392</v>
      </c>
      <c r="Q25" s="4" t="n">
        <v>57.2911770901159</v>
      </c>
      <c r="R25" s="4" t="n">
        <v>60.5321464321107</v>
      </c>
    </row>
    <row r="26" s="1" customFormat="true" ht="14.5" hidden="false" customHeight="false" outlineLevel="0" collapsed="false">
      <c r="A26" s="4" t="s">
        <v>64</v>
      </c>
      <c r="B26" s="4" t="s">
        <v>65</v>
      </c>
      <c r="C26" s="13" t="n">
        <v>1.32840077201065</v>
      </c>
      <c r="D26" s="6" t="n">
        <v>5.11910191838775E-007</v>
      </c>
      <c r="E26" s="14" t="n">
        <v>1.42829045060976E-006</v>
      </c>
      <c r="F26" s="14"/>
      <c r="G26" s="4" t="n">
        <v>1.53322451527874</v>
      </c>
      <c r="H26" s="4" t="n">
        <v>2.24102393248432</v>
      </c>
      <c r="I26" s="4" t="n">
        <v>1.84868370475192</v>
      </c>
      <c r="J26" s="4" t="n">
        <v>1.457321239127</v>
      </c>
      <c r="K26" s="4" t="n">
        <v>1.47393149250647</v>
      </c>
      <c r="L26" s="4" t="n">
        <v>1.57483112225213</v>
      </c>
      <c r="M26" s="4" t="n">
        <v>2.92231178626147</v>
      </c>
      <c r="N26" s="4" t="n">
        <v>4.66588197267544</v>
      </c>
      <c r="O26" s="4" t="n">
        <v>3.15586652163926</v>
      </c>
      <c r="P26" s="4" t="n">
        <v>3.98158202250862</v>
      </c>
      <c r="Q26" s="4" t="n">
        <v>4.19841246425999</v>
      </c>
      <c r="R26" s="4" t="n">
        <v>4.74987518840076</v>
      </c>
    </row>
    <row r="27" s="1" customFormat="true" ht="14.5" hidden="false" customHeight="false" outlineLevel="0" collapsed="false">
      <c r="A27" s="4" t="s">
        <v>66</v>
      </c>
      <c r="B27" s="4" t="s">
        <v>67</v>
      </c>
      <c r="C27" s="13" t="n">
        <v>1.31094471123151</v>
      </c>
      <c r="D27" s="6" t="n">
        <v>1.81384410904938E-030</v>
      </c>
      <c r="E27" s="14" t="n">
        <v>2.64654110653709E-029</v>
      </c>
      <c r="F27" s="14"/>
      <c r="G27" s="4" t="n">
        <v>25.6290582132909</v>
      </c>
      <c r="H27" s="4" t="n">
        <v>29.6444218437399</v>
      </c>
      <c r="I27" s="4" t="n">
        <v>30.7786169993271</v>
      </c>
      <c r="J27" s="4" t="n">
        <v>42.5907263547679</v>
      </c>
      <c r="K27" s="4" t="n">
        <v>44.696493961073</v>
      </c>
      <c r="L27" s="4" t="n">
        <v>38.3636186176535</v>
      </c>
      <c r="M27" s="4" t="n">
        <v>93.9635635890228</v>
      </c>
      <c r="N27" s="4" t="n">
        <v>98.7267592625396</v>
      </c>
      <c r="O27" s="4" t="n">
        <v>101.694511298865</v>
      </c>
      <c r="P27" s="4" t="n">
        <v>74.1723578832276</v>
      </c>
      <c r="Q27" s="4" t="n">
        <v>71.111632128108</v>
      </c>
      <c r="R27" s="4" t="n">
        <v>93.3046416766474</v>
      </c>
    </row>
    <row r="28" s="1" customFormat="true" ht="14.5" hidden="false" customHeight="false" outlineLevel="0" collapsed="false">
      <c r="A28" s="4" t="s">
        <v>68</v>
      </c>
      <c r="B28" s="4" t="s">
        <v>69</v>
      </c>
      <c r="C28" s="13" t="n">
        <v>-1.44619357708739</v>
      </c>
      <c r="D28" s="6" t="n">
        <v>1.23313303186774E-019</v>
      </c>
      <c r="E28" s="14" t="n">
        <v>9.57575227438837E-019</v>
      </c>
      <c r="F28" s="14"/>
      <c r="G28" s="4" t="n">
        <v>20.4483732721911</v>
      </c>
      <c r="H28" s="4" t="n">
        <v>18.6162251233566</v>
      </c>
      <c r="I28" s="4" t="n">
        <v>20.3945212960398</v>
      </c>
      <c r="J28" s="4" t="n">
        <v>22.2292803095005</v>
      </c>
      <c r="K28" s="4" t="n">
        <v>20.7307507322664</v>
      </c>
      <c r="L28" s="4" t="n">
        <v>21.7363318850381</v>
      </c>
      <c r="M28" s="4" t="n">
        <v>6.37449329200992</v>
      </c>
      <c r="N28" s="4" t="n">
        <v>8.15497070445486</v>
      </c>
      <c r="O28" s="4" t="n">
        <v>7.93897671849876</v>
      </c>
      <c r="P28" s="4" t="n">
        <v>6.6906996873083</v>
      </c>
      <c r="Q28" s="4" t="n">
        <v>8.10277269366909</v>
      </c>
      <c r="R28" s="4" t="n">
        <v>5.94967065121479</v>
      </c>
    </row>
    <row r="29" s="1" customFormat="true" ht="14.5" hidden="false" customHeight="false" outlineLevel="0" collapsed="false">
      <c r="A29" s="4" t="s">
        <v>70</v>
      </c>
      <c r="B29" s="4" t="s">
        <v>71</v>
      </c>
      <c r="C29" s="13" t="n">
        <v>1.36571480931315</v>
      </c>
      <c r="D29" s="6" t="n">
        <v>4.03573952221231E-023</v>
      </c>
      <c r="E29" s="14" t="n">
        <v>3.88701638418445E-022</v>
      </c>
      <c r="F29" s="14"/>
      <c r="G29" s="4" t="n">
        <v>14.9610434280357</v>
      </c>
      <c r="H29" s="4" t="n">
        <v>11.8734952212327</v>
      </c>
      <c r="I29" s="4" t="n">
        <v>12.7441174540345</v>
      </c>
      <c r="J29" s="4" t="n">
        <v>11.4943647029735</v>
      </c>
      <c r="K29" s="4" t="n">
        <v>16.5578018314039</v>
      </c>
      <c r="L29" s="4" t="n">
        <v>14.0636081615074</v>
      </c>
      <c r="M29" s="4" t="n">
        <v>34.9553448279738</v>
      </c>
      <c r="N29" s="4" t="n">
        <v>34.0444220041673</v>
      </c>
      <c r="O29" s="4" t="n">
        <v>33.3174033300145</v>
      </c>
      <c r="P29" s="4" t="n">
        <v>37.6813638831228</v>
      </c>
      <c r="Q29" s="4" t="n">
        <v>35.5639841816887</v>
      </c>
      <c r="R29" s="4" t="n">
        <v>41.976405644206</v>
      </c>
    </row>
    <row r="30" s="1" customFormat="true" ht="14.5" hidden="false" customHeight="false" outlineLevel="0" collapsed="false">
      <c r="A30" s="4" t="s">
        <v>72</v>
      </c>
      <c r="B30" s="4" t="s">
        <v>73</v>
      </c>
      <c r="C30" s="13" t="n">
        <v>1.31131889259702</v>
      </c>
      <c r="D30" s="6" t="n">
        <v>1.23936029938225E-006</v>
      </c>
      <c r="E30" s="14" t="n">
        <v>3.31097379352003E-006</v>
      </c>
      <c r="F30" s="14"/>
      <c r="G30" s="4" t="n">
        <v>2.75980412750172</v>
      </c>
      <c r="H30" s="4" t="n">
        <v>2.75213465392811</v>
      </c>
      <c r="I30" s="4" t="n">
        <v>1.67168207344588</v>
      </c>
      <c r="J30" s="4" t="n">
        <v>2.11414207929691</v>
      </c>
      <c r="K30" s="4" t="n">
        <v>1.33993772046043</v>
      </c>
      <c r="L30" s="4" t="n">
        <v>1.62976709163301</v>
      </c>
      <c r="M30" s="4" t="n">
        <v>4.23895775589576</v>
      </c>
      <c r="N30" s="4" t="n">
        <v>4.21168107268049</v>
      </c>
      <c r="O30" s="4" t="n">
        <v>3.45172900804294</v>
      </c>
      <c r="P30" s="4" t="n">
        <v>4.92566848145397</v>
      </c>
      <c r="Q30" s="4" t="n">
        <v>7.2532884596554</v>
      </c>
      <c r="R30" s="4" t="n">
        <v>5.11145738267348</v>
      </c>
    </row>
    <row r="31" s="1" customFormat="true" ht="14.5" hidden="false" customHeight="false" outlineLevel="0" collapsed="false">
      <c r="A31" s="4" t="s">
        <v>74</v>
      </c>
      <c r="B31" s="4" t="s">
        <v>75</v>
      </c>
      <c r="C31" s="13" t="n">
        <v>-1.28671755785331</v>
      </c>
      <c r="D31" s="6" t="n">
        <v>3.74632781138428E-034</v>
      </c>
      <c r="E31" s="14" t="n">
        <v>6.82964862409469E-033</v>
      </c>
      <c r="F31" s="14"/>
      <c r="G31" s="4" t="n">
        <v>59.8280345067187</v>
      </c>
      <c r="H31" s="4" t="n">
        <v>53.5486771235727</v>
      </c>
      <c r="I31" s="4" t="n">
        <v>67.0639514170642</v>
      </c>
      <c r="J31" s="4" t="n">
        <v>68.7198804027773</v>
      </c>
      <c r="K31" s="4" t="n">
        <v>69.7916132685533</v>
      </c>
      <c r="L31" s="4" t="n">
        <v>66.2161550937638</v>
      </c>
      <c r="M31" s="4" t="n">
        <v>26.3971460253509</v>
      </c>
      <c r="N31" s="4" t="n">
        <v>27.0455990451541</v>
      </c>
      <c r="O31" s="4" t="n">
        <v>25.7400363171202</v>
      </c>
      <c r="P31" s="4" t="n">
        <v>33.7818763353051</v>
      </c>
      <c r="Q31" s="4" t="n">
        <v>31.9210037165915</v>
      </c>
      <c r="R31" s="4" t="n">
        <v>32.3451708331235</v>
      </c>
    </row>
    <row r="32" s="1" customFormat="true" ht="14.5" hidden="false" customHeight="false" outlineLevel="0" collapsed="false">
      <c r="A32" s="4" t="s">
        <v>76</v>
      </c>
      <c r="B32" s="4" t="s">
        <v>77</v>
      </c>
      <c r="C32" s="13" t="n">
        <v>-1.01304493508329</v>
      </c>
      <c r="D32" s="6" t="n">
        <v>9.12524542597938E-030</v>
      </c>
      <c r="E32" s="14" t="n">
        <v>1.27500834014203E-028</v>
      </c>
      <c r="F32" s="14"/>
      <c r="G32" s="4" t="n">
        <v>418.763963136183</v>
      </c>
      <c r="H32" s="4" t="n">
        <v>442.54325235164</v>
      </c>
      <c r="I32" s="4" t="n">
        <v>428.678284175293</v>
      </c>
      <c r="J32" s="4" t="n">
        <v>345.651967139418</v>
      </c>
      <c r="K32" s="4" t="n">
        <v>340.267613127209</v>
      </c>
      <c r="L32" s="4" t="n">
        <v>376.219830310115</v>
      </c>
      <c r="M32" s="4" t="n">
        <v>152.185006099924</v>
      </c>
      <c r="N32" s="4" t="n">
        <v>173.979590193522</v>
      </c>
      <c r="O32" s="4" t="n">
        <v>170.992080336527</v>
      </c>
      <c r="P32" s="4" t="n">
        <v>143.747425183765</v>
      </c>
      <c r="Q32" s="4" t="n">
        <v>168.834991510222</v>
      </c>
      <c r="R32" s="4" t="n">
        <v>175.843995296539</v>
      </c>
    </row>
    <row r="33" s="1" customFormat="true" ht="14.5" hidden="false" customHeight="false" outlineLevel="0" collapsed="false">
      <c r="A33" s="4" t="s">
        <v>78</v>
      </c>
      <c r="B33" s="4" t="s">
        <v>79</v>
      </c>
      <c r="C33" s="13" t="n">
        <v>-1.03577726903063</v>
      </c>
      <c r="D33" s="6" t="n">
        <v>0.000372871036456155</v>
      </c>
      <c r="E33" s="14" t="n">
        <v>0.000737794068460103</v>
      </c>
      <c r="F33" s="14"/>
      <c r="G33" s="4" t="n">
        <v>5.84239236348318</v>
      </c>
      <c r="H33" s="4" t="n">
        <v>9.04272814862093</v>
      </c>
      <c r="I33" s="4" t="n">
        <v>6.98173101262692</v>
      </c>
      <c r="J33" s="4" t="n">
        <v>6.01401581780578</v>
      </c>
      <c r="K33" s="4" t="n">
        <v>6.25942335129373</v>
      </c>
      <c r="L33" s="4" t="n">
        <v>6.6106283155002</v>
      </c>
      <c r="M33" s="4" t="n">
        <v>2.98653841892656</v>
      </c>
      <c r="N33" s="4" t="n">
        <v>3.30327927269058</v>
      </c>
      <c r="O33" s="4" t="n">
        <v>2.39977350082985</v>
      </c>
      <c r="P33" s="4" t="n">
        <v>2.87330661418148</v>
      </c>
      <c r="Q33" s="4" t="n">
        <v>4.26375740533797</v>
      </c>
      <c r="R33" s="4" t="n">
        <v>1.90652429707435</v>
      </c>
    </row>
    <row r="34" s="1" customFormat="true" ht="14.5" hidden="false" customHeight="false" outlineLevel="0" collapsed="false">
      <c r="A34" s="4" t="s">
        <v>80</v>
      </c>
      <c r="B34" s="4" t="s">
        <v>81</v>
      </c>
      <c r="C34" s="13" t="n">
        <v>1.38166337166695</v>
      </c>
      <c r="D34" s="6" t="n">
        <v>4.88322803580457E-031</v>
      </c>
      <c r="E34" s="14" t="n">
        <v>7.37828804811182E-030</v>
      </c>
      <c r="F34" s="14"/>
      <c r="G34" s="4" t="n">
        <v>41.3002266799819</v>
      </c>
      <c r="H34" s="4" t="n">
        <v>51.9170544358867</v>
      </c>
      <c r="I34" s="4" t="n">
        <v>39.6286985646289</v>
      </c>
      <c r="J34" s="4" t="n">
        <v>33.7236450124741</v>
      </c>
      <c r="K34" s="4" t="n">
        <v>31.2205488867281</v>
      </c>
      <c r="L34" s="4" t="n">
        <v>37.2648992300358</v>
      </c>
      <c r="M34" s="4" t="n">
        <v>71.9498852430641</v>
      </c>
      <c r="N34" s="4" t="n">
        <v>89.869841712638</v>
      </c>
      <c r="O34" s="4" t="n">
        <v>90.0572535003203</v>
      </c>
      <c r="P34" s="4" t="n">
        <v>66.7428079237012</v>
      </c>
      <c r="Q34" s="4" t="n">
        <v>56.6867363851447</v>
      </c>
      <c r="R34" s="4" t="n">
        <v>69.7031857232097</v>
      </c>
    </row>
    <row r="35" s="1" customFormat="true" ht="14.5" hidden="false" customHeight="false" outlineLevel="0" collapsed="false">
      <c r="A35" s="4" t="s">
        <v>82</v>
      </c>
      <c r="B35" s="4" t="s">
        <v>83</v>
      </c>
      <c r="C35" s="13" t="n">
        <v>-1.27280889055411</v>
      </c>
      <c r="D35" s="6" t="n">
        <v>1.60200566179366E-044</v>
      </c>
      <c r="E35" s="14" t="n">
        <v>5.0049507638861E-043</v>
      </c>
      <c r="F35" s="14"/>
      <c r="G35" s="4" t="n">
        <v>982.054510844166</v>
      </c>
      <c r="H35" s="4" t="n">
        <v>997.747102572294</v>
      </c>
      <c r="I35" s="4" t="n">
        <v>983.008059729948</v>
      </c>
      <c r="J35" s="4" t="n">
        <v>863.760456125948</v>
      </c>
      <c r="K35" s="4" t="n">
        <v>817.132305871642</v>
      </c>
      <c r="L35" s="4" t="n">
        <v>940.045996055964</v>
      </c>
      <c r="M35" s="4" t="n">
        <v>332.003520904003</v>
      </c>
      <c r="N35" s="4" t="n">
        <v>367.944019986822</v>
      </c>
      <c r="O35" s="4" t="n">
        <v>323.837928173629</v>
      </c>
      <c r="P35" s="4" t="n">
        <v>293.734030444038</v>
      </c>
      <c r="Q35" s="4" t="n">
        <v>311.237954354402</v>
      </c>
      <c r="R35" s="4" t="n">
        <v>321.183601839888</v>
      </c>
    </row>
    <row r="36" s="1" customFormat="true" ht="14.5" hidden="false" customHeight="false" outlineLevel="0" collapsed="false">
      <c r="A36" s="4" t="s">
        <v>84</v>
      </c>
      <c r="B36" s="4" t="s">
        <v>85</v>
      </c>
      <c r="C36" s="13" t="n">
        <v>-2.54191949310964</v>
      </c>
      <c r="D36" s="6" t="n">
        <v>4.10809155111894E-054</v>
      </c>
      <c r="E36" s="14" t="n">
        <v>1.92330129662821E-052</v>
      </c>
      <c r="F36" s="14"/>
      <c r="G36" s="4" t="n">
        <v>33.3435984059565</v>
      </c>
      <c r="H36" s="4" t="n">
        <v>33.0452739518082</v>
      </c>
      <c r="I36" s="4" t="n">
        <v>34.0433137545273</v>
      </c>
      <c r="J36" s="4" t="n">
        <v>29.3516812950931</v>
      </c>
      <c r="K36" s="4" t="n">
        <v>28.1961180319745</v>
      </c>
      <c r="L36" s="4" t="n">
        <v>35.67175611799</v>
      </c>
      <c r="M36" s="4" t="n">
        <v>4.80094079171528</v>
      </c>
      <c r="N36" s="4" t="n">
        <v>5.65686575448261</v>
      </c>
      <c r="O36" s="4" t="n">
        <v>4.66805256325807</v>
      </c>
      <c r="P36" s="4" t="n">
        <v>6.07499112712656</v>
      </c>
      <c r="Q36" s="4" t="n">
        <v>7.18794351857742</v>
      </c>
      <c r="R36" s="4" t="n">
        <v>6.75501281118585</v>
      </c>
    </row>
    <row r="37" s="1" customFormat="true" ht="14.5" hidden="false" customHeight="false" outlineLevel="0" collapsed="false">
      <c r="A37" s="4" t="s">
        <v>86</v>
      </c>
      <c r="B37" s="4" t="s">
        <v>87</v>
      </c>
      <c r="C37" s="13" t="n">
        <v>-1.93287605592078</v>
      </c>
      <c r="D37" s="6" t="n">
        <v>6.20967188471916E-009</v>
      </c>
      <c r="E37" s="14" t="n">
        <v>2.10534467426499E-008</v>
      </c>
      <c r="F37" s="14"/>
      <c r="G37" s="4" t="n">
        <v>4.22847182108451</v>
      </c>
      <c r="H37" s="4" t="n">
        <v>3.67606557346112</v>
      </c>
      <c r="I37" s="4" t="n">
        <v>3.12702881973995</v>
      </c>
      <c r="J37" s="4" t="n">
        <v>3.59198896967922</v>
      </c>
      <c r="K37" s="4" t="n">
        <v>3.50298004063227</v>
      </c>
      <c r="L37" s="4" t="n">
        <v>3.2412221934724</v>
      </c>
      <c r="M37" s="4" t="n">
        <v>0.834946224646135</v>
      </c>
      <c r="N37" s="4" t="n">
        <v>0.825819818172644</v>
      </c>
      <c r="O37" s="4" t="n">
        <v>0.887587459211042</v>
      </c>
      <c r="P37" s="4" t="n">
        <v>0.923562840272618</v>
      </c>
      <c r="Q37" s="4" t="n">
        <v>1.64995976221891</v>
      </c>
      <c r="R37" s="4" t="n">
        <v>1.44632877709089</v>
      </c>
    </row>
    <row r="38" s="1" customFormat="true" ht="14.5" hidden="false" customHeight="false" outlineLevel="0" collapsed="false">
      <c r="A38" s="4" t="s">
        <v>88</v>
      </c>
      <c r="B38" s="4" t="s">
        <v>89</v>
      </c>
      <c r="C38" s="13" t="n">
        <v>-1.10469798972609</v>
      </c>
      <c r="D38" s="6" t="n">
        <v>2.28152587359053E-027</v>
      </c>
      <c r="E38" s="14" t="n">
        <v>2.79387459516559E-026</v>
      </c>
      <c r="F38" s="14"/>
      <c r="G38" s="4" t="n">
        <v>89.5080332814302</v>
      </c>
      <c r="H38" s="4" t="n">
        <v>86.9477969594574</v>
      </c>
      <c r="I38" s="4" t="n">
        <v>85.7867906396581</v>
      </c>
      <c r="J38" s="4" t="n">
        <v>72.3734463262225</v>
      </c>
      <c r="K38" s="4" t="n">
        <v>69.6384775290721</v>
      </c>
      <c r="L38" s="4" t="n">
        <v>75.0242221844995</v>
      </c>
      <c r="M38" s="4" t="n">
        <v>30.0420074290946</v>
      </c>
      <c r="N38" s="4" t="n">
        <v>35.8818710996014</v>
      </c>
      <c r="O38" s="4" t="n">
        <v>29.4383173971662</v>
      </c>
      <c r="P38" s="4" t="n">
        <v>37.9481709258683</v>
      </c>
      <c r="Q38" s="4" t="n">
        <v>35.8090277107311</v>
      </c>
      <c r="R38" s="4" t="n">
        <v>34.5475351073301</v>
      </c>
    </row>
    <row r="39" s="1" customFormat="true" ht="14.5" hidden="false" customHeight="false" outlineLevel="0" collapsed="false">
      <c r="A39" s="4" t="s">
        <v>90</v>
      </c>
      <c r="B39" s="4" t="s">
        <v>91</v>
      </c>
      <c r="C39" s="13" t="n">
        <v>-4.95399438249563</v>
      </c>
      <c r="D39" s="6" t="n">
        <v>1.83552615519923E-015</v>
      </c>
      <c r="E39" s="14" t="n">
        <v>1.05997205787551E-014</v>
      </c>
      <c r="F39" s="14"/>
      <c r="G39" s="4" t="n">
        <v>1.59778133697468</v>
      </c>
      <c r="H39" s="4" t="n">
        <v>2.16239151380066</v>
      </c>
      <c r="I39" s="4" t="n">
        <v>1.94701794436638</v>
      </c>
      <c r="J39" s="4" t="n">
        <v>1.02628256276549</v>
      </c>
      <c r="K39" s="4" t="n">
        <v>1.07195017636835</v>
      </c>
      <c r="L39" s="4" t="n">
        <v>1.57483112225213</v>
      </c>
      <c r="M39" s="4" t="n">
        <v>0.0481699744988155</v>
      </c>
      <c r="N39" s="4" t="n">
        <v>0.0412909909086322</v>
      </c>
      <c r="O39" s="4" t="n">
        <v>0.0164368048002045</v>
      </c>
      <c r="P39" s="4" t="n">
        <v>0.0205236186727249</v>
      </c>
      <c r="Q39" s="4" t="n">
        <v>0.0980174116169648</v>
      </c>
      <c r="R39" s="4" t="n">
        <v>0.0164355542851237</v>
      </c>
    </row>
    <row r="40" s="1" customFormat="true" ht="14.5" hidden="false" customHeight="false" outlineLevel="0" collapsed="false">
      <c r="A40" s="4" t="s">
        <v>92</v>
      </c>
      <c r="B40" s="4" t="s">
        <v>93</v>
      </c>
      <c r="C40" s="13" t="n">
        <v>-1.18690243335105</v>
      </c>
      <c r="D40" s="6" t="n">
        <v>0.000187676922498679</v>
      </c>
      <c r="E40" s="14" t="n">
        <v>0.000386258620310737</v>
      </c>
      <c r="F40" s="14"/>
      <c r="G40" s="4" t="n">
        <v>2.13037511596624</v>
      </c>
      <c r="H40" s="4" t="n">
        <v>1.86751994373693</v>
      </c>
      <c r="I40" s="4" t="n">
        <v>1.82901685682902</v>
      </c>
      <c r="J40" s="4" t="n">
        <v>1.53942384414824</v>
      </c>
      <c r="K40" s="4" t="n">
        <v>1.64620919942282</v>
      </c>
      <c r="L40" s="4" t="n">
        <v>1.88613494874382</v>
      </c>
      <c r="M40" s="4" t="n">
        <v>0.78677625014732</v>
      </c>
      <c r="N40" s="4" t="n">
        <v>0.557428377266535</v>
      </c>
      <c r="O40" s="4" t="n">
        <v>0.739656216009201</v>
      </c>
      <c r="P40" s="4" t="n">
        <v>0.697803034872645</v>
      </c>
      <c r="Q40" s="4" t="n">
        <v>0.702458116588248</v>
      </c>
      <c r="R40" s="4" t="n">
        <v>0.640986617119826</v>
      </c>
    </row>
    <row r="41" s="1" customFormat="true" ht="14.5" hidden="false" customHeight="false" outlineLevel="0" collapsed="false">
      <c r="A41" s="4" t="s">
        <v>94</v>
      </c>
      <c r="B41" s="4" t="s">
        <v>95</v>
      </c>
      <c r="C41" s="13" t="n">
        <v>-1.50564440276865</v>
      </c>
      <c r="D41" s="6" t="n">
        <v>9.51255235871552E-038</v>
      </c>
      <c r="E41" s="14" t="n">
        <v>2.11343529158147E-036</v>
      </c>
      <c r="F41" s="14"/>
      <c r="G41" s="4" t="n">
        <v>175.287910109919</v>
      </c>
      <c r="H41" s="4" t="n">
        <v>166.012693945878</v>
      </c>
      <c r="I41" s="4" t="n">
        <v>200.326512942585</v>
      </c>
      <c r="J41" s="4" t="n">
        <v>161.536875379288</v>
      </c>
      <c r="K41" s="4" t="n">
        <v>155.451917540845</v>
      </c>
      <c r="L41" s="4" t="n">
        <v>171.729840284656</v>
      </c>
      <c r="M41" s="4" t="n">
        <v>49.8719802644403</v>
      </c>
      <c r="N41" s="4" t="n">
        <v>53.8434521448564</v>
      </c>
      <c r="O41" s="4" t="n">
        <v>58.8601979895322</v>
      </c>
      <c r="P41" s="4" t="n">
        <v>41.0061901081043</v>
      </c>
      <c r="Q41" s="4" t="n">
        <v>39.7623966459487</v>
      </c>
      <c r="R41" s="4" t="n">
        <v>42.5352144899002</v>
      </c>
    </row>
    <row r="42" s="1" customFormat="true" ht="14.5" hidden="false" customHeight="false" outlineLevel="0" collapsed="false">
      <c r="A42" s="4" t="s">
        <v>96</v>
      </c>
      <c r="B42" s="4" t="s">
        <v>97</v>
      </c>
      <c r="C42" s="13" t="n">
        <v>-1.59403069695676</v>
      </c>
      <c r="D42" s="6" t="n">
        <v>2.78908520956565E-054</v>
      </c>
      <c r="E42" s="14" t="n">
        <v>1.31723112002644E-052</v>
      </c>
      <c r="F42" s="14"/>
      <c r="G42" s="4" t="n">
        <v>88.0555047932714</v>
      </c>
      <c r="H42" s="4" t="n">
        <v>94.7520645138107</v>
      </c>
      <c r="I42" s="4" t="n">
        <v>95.6792151448732</v>
      </c>
      <c r="J42" s="4" t="n">
        <v>86.0640557135141</v>
      </c>
      <c r="K42" s="4" t="n">
        <v>78.9606156699897</v>
      </c>
      <c r="L42" s="4" t="n">
        <v>84.583080856774</v>
      </c>
      <c r="M42" s="4" t="n">
        <v>23.6675141370847</v>
      </c>
      <c r="N42" s="4" t="n">
        <v>25.5178323815347</v>
      </c>
      <c r="O42" s="4" t="n">
        <v>28.9287764483599</v>
      </c>
      <c r="P42" s="4" t="n">
        <v>20.9546146648521</v>
      </c>
      <c r="Q42" s="4" t="n">
        <v>23.3771526706461</v>
      </c>
      <c r="R42" s="4" t="n">
        <v>25.6559002390781</v>
      </c>
    </row>
    <row r="43" s="1" customFormat="true" ht="14.5" hidden="false" customHeight="false" outlineLevel="0" collapsed="false">
      <c r="A43" s="4" t="s">
        <v>98</v>
      </c>
      <c r="B43" s="4" t="s">
        <v>99</v>
      </c>
      <c r="C43" s="13" t="n">
        <v>-1.01371057127369</v>
      </c>
      <c r="D43" s="6" t="n">
        <v>1.41662889818233E-010</v>
      </c>
      <c r="E43" s="14" t="n">
        <v>5.60269098027447E-010</v>
      </c>
      <c r="F43" s="14"/>
      <c r="G43" s="4" t="n">
        <v>28.6470896275764</v>
      </c>
      <c r="H43" s="4" t="n">
        <v>24.6316051526566</v>
      </c>
      <c r="I43" s="4" t="n">
        <v>23.9935544659291</v>
      </c>
      <c r="J43" s="4" t="n">
        <v>20.2588177889908</v>
      </c>
      <c r="K43" s="4" t="n">
        <v>26.3776311256354</v>
      </c>
      <c r="L43" s="4" t="n">
        <v>26.4242012722072</v>
      </c>
      <c r="M43" s="4" t="n">
        <v>10.1478079610838</v>
      </c>
      <c r="N43" s="4" t="n">
        <v>12.5524612362242</v>
      </c>
      <c r="O43" s="4" t="n">
        <v>11.4893265553429</v>
      </c>
      <c r="P43" s="4" t="n">
        <v>9.37929373343526</v>
      </c>
      <c r="Q43" s="4" t="n">
        <v>12.3501938637376</v>
      </c>
      <c r="R43" s="4" t="n">
        <v>10.9460791538924</v>
      </c>
    </row>
    <row r="44" s="1" customFormat="true" ht="14.5" hidden="false" customHeight="false" outlineLevel="0" collapsed="false">
      <c r="A44" s="4" t="s">
        <v>100</v>
      </c>
      <c r="B44" s="4" t="s">
        <v>101</v>
      </c>
      <c r="C44" s="13" t="n">
        <v>1.06034389588934</v>
      </c>
      <c r="D44" s="6" t="n">
        <v>1.12577432546661E-023</v>
      </c>
      <c r="E44" s="14" t="n">
        <v>1.12313198918695E-022</v>
      </c>
      <c r="F44" s="14"/>
      <c r="G44" s="4" t="n">
        <v>30.1157573211592</v>
      </c>
      <c r="H44" s="4" t="n">
        <v>27.6786113766484</v>
      </c>
      <c r="I44" s="4" t="n">
        <v>30.79828384725</v>
      </c>
      <c r="J44" s="4" t="n">
        <v>32.9847215672829</v>
      </c>
      <c r="K44" s="4" t="n">
        <v>33.2495974348539</v>
      </c>
      <c r="L44" s="4" t="n">
        <v>29.8485433636159</v>
      </c>
      <c r="M44" s="4" t="n">
        <v>63.4077430986075</v>
      </c>
      <c r="N44" s="4" t="n">
        <v>64.4552368083749</v>
      </c>
      <c r="O44" s="4" t="n">
        <v>61.2106610759615</v>
      </c>
      <c r="P44" s="4" t="n">
        <v>54.8801563308663</v>
      </c>
      <c r="Q44" s="4" t="n">
        <v>61.2118735547945</v>
      </c>
      <c r="R44" s="4" t="n">
        <v>69.4402168546478</v>
      </c>
    </row>
    <row r="45" s="1" customFormat="true" ht="14.5" hidden="false" customHeight="false" outlineLevel="0" collapsed="false">
      <c r="A45" s="4" t="s">
        <v>102</v>
      </c>
      <c r="B45" s="4" t="s">
        <v>103</v>
      </c>
      <c r="C45" s="13" t="n">
        <v>-2.78393450747384</v>
      </c>
      <c r="D45" s="6" t="n">
        <v>1.34901619665754E-022</v>
      </c>
      <c r="E45" s="14" t="n">
        <v>1.26022611963058E-021</v>
      </c>
      <c r="F45" s="14"/>
      <c r="G45" s="4" t="n">
        <v>6.1813156773869</v>
      </c>
      <c r="H45" s="4" t="n">
        <v>7.19486630955492</v>
      </c>
      <c r="I45" s="4" t="n">
        <v>5.84105383309914</v>
      </c>
      <c r="J45" s="4" t="n">
        <v>8.08710659459207</v>
      </c>
      <c r="K45" s="4" t="n">
        <v>7.33137352766208</v>
      </c>
      <c r="L45" s="4" t="n">
        <v>7.01349209096005</v>
      </c>
      <c r="M45" s="4" t="n">
        <v>1.01156946447513</v>
      </c>
      <c r="N45" s="4" t="n">
        <v>1.07356576362444</v>
      </c>
      <c r="O45" s="4" t="n">
        <v>0.986208288012268</v>
      </c>
      <c r="P45" s="4" t="n">
        <v>2.03183824859976</v>
      </c>
      <c r="Q45" s="4" t="n">
        <v>1.388579997907</v>
      </c>
      <c r="R45" s="4" t="n">
        <v>1.56137765708675</v>
      </c>
    </row>
    <row r="46" s="1" customFormat="true" ht="14.5" hidden="false" customHeight="false" outlineLevel="0" collapsed="false">
      <c r="A46" s="4" t="s">
        <v>104</v>
      </c>
      <c r="B46" s="4" t="s">
        <v>105</v>
      </c>
      <c r="C46" s="13" t="n">
        <v>-1.01057087251336</v>
      </c>
      <c r="D46" s="6" t="n">
        <v>1.51349342874773E-033</v>
      </c>
      <c r="E46" s="14" t="n">
        <v>2.64853151258217E-032</v>
      </c>
      <c r="F46" s="14"/>
      <c r="G46" s="4" t="n">
        <v>397.427933565672</v>
      </c>
      <c r="H46" s="4" t="n">
        <v>395.28516872276</v>
      </c>
      <c r="I46" s="4" t="n">
        <v>377.131475769391</v>
      </c>
      <c r="J46" s="4" t="n">
        <v>378.431432194147</v>
      </c>
      <c r="K46" s="4" t="n">
        <v>389.117914021709</v>
      </c>
      <c r="L46" s="4" t="n">
        <v>404.841470357558</v>
      </c>
      <c r="M46" s="4" t="n">
        <v>177.988055773123</v>
      </c>
      <c r="N46" s="4" t="n">
        <v>191.52826132969</v>
      </c>
      <c r="O46" s="4" t="n">
        <v>179.703586880636</v>
      </c>
      <c r="P46" s="4" t="n">
        <v>171.495357629289</v>
      </c>
      <c r="Q46" s="4" t="n">
        <v>187.866705599183</v>
      </c>
      <c r="R46" s="4" t="n">
        <v>194.251816095877</v>
      </c>
    </row>
    <row r="47" s="1" customFormat="true" ht="14.5" hidden="false" customHeight="false" outlineLevel="0" collapsed="false">
      <c r="A47" s="4" t="s">
        <v>106</v>
      </c>
      <c r="B47" s="4" t="s">
        <v>107</v>
      </c>
      <c r="C47" s="13" t="n">
        <v>-1.51152918090338</v>
      </c>
      <c r="D47" s="6" t="n">
        <v>1.24657874560536E-013</v>
      </c>
      <c r="E47" s="14" t="n">
        <v>6.33167921352759E-013</v>
      </c>
      <c r="F47" s="14"/>
      <c r="G47" s="4" t="n">
        <v>10.8132676340711</v>
      </c>
      <c r="H47" s="4" t="n">
        <v>9.43589024203924</v>
      </c>
      <c r="I47" s="4" t="n">
        <v>9.93175820106083</v>
      </c>
      <c r="J47" s="4" t="n">
        <v>9.85231260254872</v>
      </c>
      <c r="K47" s="4" t="n">
        <v>9.07329256426064</v>
      </c>
      <c r="L47" s="4" t="n">
        <v>9.52223469268727</v>
      </c>
      <c r="M47" s="4" t="n">
        <v>2.87414181176266</v>
      </c>
      <c r="N47" s="4" t="n">
        <v>3.17940629996468</v>
      </c>
      <c r="O47" s="4" t="n">
        <v>3.36954498404192</v>
      </c>
      <c r="P47" s="4" t="n">
        <v>4.10472373454497</v>
      </c>
      <c r="Q47" s="4" t="n">
        <v>4.57414587545836</v>
      </c>
      <c r="R47" s="4" t="n">
        <v>3.04057754274789</v>
      </c>
    </row>
    <row r="48" s="1" customFormat="true" ht="14.5" hidden="false" customHeight="false" outlineLevel="0" collapsed="false">
      <c r="A48" s="4" t="s">
        <v>108</v>
      </c>
      <c r="B48" s="4" t="s">
        <v>109</v>
      </c>
      <c r="C48" s="13" t="n">
        <v>-1.03394880268699</v>
      </c>
      <c r="D48" s="6" t="n">
        <v>1.01019736861661E-027</v>
      </c>
      <c r="E48" s="14" t="n">
        <v>1.26978271578954E-026</v>
      </c>
      <c r="F48" s="14"/>
      <c r="G48" s="4" t="n">
        <v>136.634513119471</v>
      </c>
      <c r="H48" s="4" t="n">
        <v>146.963990519761</v>
      </c>
      <c r="I48" s="4" t="n">
        <v>141.81764037198</v>
      </c>
      <c r="J48" s="4" t="n">
        <v>102.71035888157</v>
      </c>
      <c r="K48" s="4" t="n">
        <v>119.981851883514</v>
      </c>
      <c r="L48" s="4" t="n">
        <v>119.156117587146</v>
      </c>
      <c r="M48" s="4" t="n">
        <v>48.5713909529723</v>
      </c>
      <c r="N48" s="4" t="n">
        <v>53.3686057494071</v>
      </c>
      <c r="O48" s="4" t="n">
        <v>55.6878946630928</v>
      </c>
      <c r="P48" s="4" t="n">
        <v>52.3762748527938</v>
      </c>
      <c r="Q48" s="4" t="n">
        <v>56.0332869743649</v>
      </c>
      <c r="R48" s="4" t="n">
        <v>45.1977742840903</v>
      </c>
    </row>
    <row r="49" s="1" customFormat="true" ht="14.5" hidden="false" customHeight="false" outlineLevel="0" collapsed="false">
      <c r="A49" s="4" t="s">
        <v>110</v>
      </c>
      <c r="B49" s="4" t="s">
        <v>111</v>
      </c>
      <c r="C49" s="13" t="n">
        <v>-2.06990068941612</v>
      </c>
      <c r="D49" s="6" t="n">
        <v>8.90467466173869E-009</v>
      </c>
      <c r="E49" s="14" t="n">
        <v>2.96553206466811E-008</v>
      </c>
      <c r="F49" s="14"/>
      <c r="G49" s="4" t="n">
        <v>7.56928734384976</v>
      </c>
      <c r="H49" s="4" t="n">
        <v>12.1093924772837</v>
      </c>
      <c r="I49" s="4" t="n">
        <v>4.01203697627012</v>
      </c>
      <c r="J49" s="4" t="n">
        <v>7.18397793935844</v>
      </c>
      <c r="K49" s="4" t="n">
        <v>7.96305845302199</v>
      </c>
      <c r="L49" s="4" t="n">
        <v>4.01032576480483</v>
      </c>
      <c r="M49" s="4" t="n">
        <v>1.12396607163903</v>
      </c>
      <c r="N49" s="4" t="n">
        <v>1.6722851317996</v>
      </c>
      <c r="O49" s="4" t="n">
        <v>1.52862284641902</v>
      </c>
      <c r="P49" s="4" t="n">
        <v>2.50388147807243</v>
      </c>
      <c r="Q49" s="4" t="n">
        <v>2.17271929084272</v>
      </c>
      <c r="R49" s="4" t="n">
        <v>1.42989322280576</v>
      </c>
    </row>
    <row r="50" s="1" customFormat="true" ht="14.5" hidden="false" customHeight="false" outlineLevel="0" collapsed="false">
      <c r="A50" s="4"/>
      <c r="B50" s="4"/>
      <c r="C50" s="5"/>
      <c r="D50" s="6"/>
      <c r="E50" s="7"/>
      <c r="F50" s="7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</row>
    <row r="51" s="1" customFormat="true" ht="14.5" hidden="false" customHeight="false" outlineLevel="0" collapsed="false">
      <c r="A51" s="4"/>
      <c r="B51" s="4"/>
      <c r="C51" s="5"/>
      <c r="D51" s="6"/>
      <c r="E51" s="7"/>
      <c r="F51" s="7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</row>
    <row r="52" s="1" customFormat="true" ht="14.5" hidden="false" customHeight="false" outlineLevel="0" collapsed="false">
      <c r="A52" s="4"/>
      <c r="B52" s="4"/>
      <c r="C52" s="5"/>
      <c r="D52" s="6"/>
      <c r="E52" s="7"/>
      <c r="F52" s="7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</row>
    <row r="53" s="1" customFormat="true" ht="14.5" hidden="false" customHeight="false" outlineLevel="0" collapsed="false">
      <c r="A53" s="4"/>
      <c r="B53" s="4"/>
      <c r="C53" s="5"/>
      <c r="D53" s="6"/>
      <c r="E53" s="7"/>
      <c r="F53" s="7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</row>
    <row r="54" s="1" customFormat="true" ht="14.5" hidden="false" customHeight="false" outlineLevel="0" collapsed="false">
      <c r="A54" s="4"/>
      <c r="B54" s="4"/>
      <c r="C54" s="5"/>
      <c r="D54" s="6"/>
      <c r="E54" s="7"/>
      <c r="F54" s="7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</row>
    <row r="55" s="1" customFormat="true" ht="14.5" hidden="false" customHeight="false" outlineLevel="0" collapsed="false">
      <c r="A55" s="4"/>
      <c r="B55" s="4"/>
      <c r="C55" s="5"/>
      <c r="D55" s="6"/>
      <c r="E55" s="7"/>
      <c r="F55" s="7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</row>
    <row r="56" s="1" customFormat="true" ht="14.5" hidden="false" customHeight="false" outlineLevel="0" collapsed="false">
      <c r="A56" s="4"/>
      <c r="B56" s="4"/>
      <c r="C56" s="5"/>
      <c r="D56" s="6"/>
      <c r="E56" s="7"/>
      <c r="F56" s="7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</row>
    <row r="57" s="1" customFormat="true" ht="14.5" hidden="false" customHeight="false" outlineLevel="0" collapsed="false">
      <c r="A57" s="4"/>
      <c r="B57" s="4"/>
      <c r="C57" s="5"/>
      <c r="D57" s="6"/>
      <c r="E57" s="7"/>
      <c r="F57" s="7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</row>
    <row r="58" s="1" customFormat="true" ht="14.5" hidden="false" customHeight="false" outlineLevel="0" collapsed="false">
      <c r="A58" s="4"/>
      <c r="B58" s="4"/>
      <c r="C58" s="5"/>
      <c r="D58" s="6"/>
      <c r="E58" s="7"/>
      <c r="F58" s="7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</row>
    <row r="59" s="1" customFormat="true" ht="14.5" hidden="false" customHeight="false" outlineLevel="0" collapsed="false">
      <c r="A59" s="4"/>
      <c r="B59" s="4"/>
      <c r="C59" s="5"/>
      <c r="D59" s="6"/>
      <c r="E59" s="7"/>
      <c r="F59" s="7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</row>
    <row r="60" s="1" customFormat="true" ht="14.5" hidden="false" customHeight="false" outlineLevel="0" collapsed="false">
      <c r="A60" s="4"/>
      <c r="B60" s="4"/>
      <c r="C60" s="5"/>
      <c r="D60" s="6"/>
      <c r="E60" s="7"/>
      <c r="F60" s="7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</row>
    <row r="61" s="1" customFormat="true" ht="14.5" hidden="false" customHeight="false" outlineLevel="0" collapsed="false">
      <c r="A61" s="4"/>
      <c r="B61" s="4"/>
      <c r="C61" s="5"/>
      <c r="D61" s="6"/>
      <c r="E61" s="7"/>
      <c r="F61" s="7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</row>
    <row r="62" s="1" customFormat="true" ht="14.5" hidden="false" customHeight="false" outlineLevel="0" collapsed="false">
      <c r="A62" s="4"/>
      <c r="B62" s="4"/>
      <c r="C62" s="5"/>
      <c r="D62" s="6"/>
      <c r="E62" s="7"/>
      <c r="F62" s="7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</row>
    <row r="63" s="1" customFormat="true" ht="14.5" hidden="false" customHeight="false" outlineLevel="0" collapsed="false">
      <c r="A63" s="4"/>
      <c r="B63" s="4"/>
      <c r="C63" s="5"/>
      <c r="D63" s="6"/>
      <c r="E63" s="7"/>
      <c r="F63" s="7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</row>
    <row r="64" s="1" customFormat="true" ht="14.5" hidden="false" customHeight="false" outlineLevel="0" collapsed="false">
      <c r="A64" s="4"/>
      <c r="B64" s="4"/>
      <c r="C64" s="5"/>
      <c r="D64" s="6"/>
      <c r="E64" s="7"/>
      <c r="F64" s="7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</row>
    <row r="65" s="1" customFormat="true" ht="14.5" hidden="false" customHeight="false" outlineLevel="0" collapsed="false">
      <c r="A65" s="4"/>
      <c r="B65" s="4"/>
      <c r="C65" s="5"/>
      <c r="D65" s="6"/>
      <c r="E65" s="7"/>
      <c r="F65" s="7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</row>
    <row r="66" s="1" customFormat="true" ht="14.5" hidden="false" customHeight="false" outlineLevel="0" collapsed="false">
      <c r="A66" s="4"/>
      <c r="B66" s="4"/>
      <c r="C66" s="5"/>
      <c r="D66" s="6"/>
      <c r="E66" s="7"/>
      <c r="F66" s="7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</row>
    <row r="67" s="1" customFormat="true" ht="14.5" hidden="false" customHeight="false" outlineLevel="0" collapsed="false">
      <c r="A67" s="4"/>
      <c r="B67" s="4"/>
      <c r="C67" s="5"/>
      <c r="D67" s="6"/>
      <c r="E67" s="7"/>
      <c r="F67" s="7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</row>
    <row r="68" s="1" customFormat="true" ht="14.5" hidden="false" customHeight="false" outlineLevel="0" collapsed="false">
      <c r="A68" s="4"/>
      <c r="B68" s="4"/>
      <c r="C68" s="5"/>
      <c r="D68" s="6"/>
      <c r="E68" s="7"/>
      <c r="F68" s="7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</row>
    <row r="69" s="1" customFormat="true" ht="14.5" hidden="false" customHeight="false" outlineLevel="0" collapsed="false">
      <c r="A69" s="4"/>
      <c r="B69" s="4"/>
      <c r="C69" s="5"/>
      <c r="D69" s="6"/>
      <c r="E69" s="7"/>
      <c r="F69" s="7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</row>
    <row r="70" s="1" customFormat="true" ht="14.5" hidden="false" customHeight="false" outlineLevel="0" collapsed="false">
      <c r="A70" s="4"/>
      <c r="B70" s="4"/>
      <c r="C70" s="5"/>
      <c r="D70" s="6"/>
      <c r="E70" s="7"/>
      <c r="F70" s="7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</row>
    <row r="71" s="1" customFormat="true" ht="14.5" hidden="false" customHeight="false" outlineLevel="0" collapsed="false">
      <c r="A71" s="4"/>
      <c r="B71" s="4"/>
      <c r="C71" s="5"/>
      <c r="D71" s="6"/>
      <c r="E71" s="7"/>
      <c r="F71" s="7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</row>
    <row r="72" s="1" customFormat="true" ht="14.5" hidden="false" customHeight="false" outlineLevel="0" collapsed="false">
      <c r="A72" s="4"/>
      <c r="B72" s="4"/>
      <c r="C72" s="5"/>
      <c r="D72" s="6"/>
      <c r="E72" s="7"/>
      <c r="F72" s="7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</row>
    <row r="73" s="1" customFormat="true" ht="14.5" hidden="false" customHeight="false" outlineLevel="0" collapsed="false">
      <c r="A73" s="4"/>
      <c r="B73" s="4"/>
      <c r="C73" s="5"/>
      <c r="D73" s="6"/>
      <c r="E73" s="7"/>
      <c r="F73" s="7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</row>
    <row r="74" s="1" customFormat="true" ht="14.5" hidden="false" customHeight="false" outlineLevel="0" collapsed="false">
      <c r="A74" s="4"/>
      <c r="B74" s="4"/>
      <c r="C74" s="5"/>
      <c r="D74" s="6"/>
      <c r="E74" s="7"/>
      <c r="F74" s="7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</row>
    <row r="75" s="1" customFormat="true" ht="14.5" hidden="false" customHeight="false" outlineLevel="0" collapsed="false">
      <c r="A75" s="4"/>
      <c r="B75" s="4"/>
      <c r="C75" s="5"/>
      <c r="D75" s="6"/>
      <c r="E75" s="7"/>
      <c r="F75" s="7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</row>
    <row r="76" s="1" customFormat="true" ht="14.5" hidden="false" customHeight="false" outlineLevel="0" collapsed="false">
      <c r="A76" s="4"/>
      <c r="B76" s="4"/>
      <c r="C76" s="5"/>
      <c r="D76" s="6"/>
      <c r="E76" s="7"/>
      <c r="F76" s="7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</row>
    <row r="77" s="1" customFormat="true" ht="14.5" hidden="false" customHeight="false" outlineLevel="0" collapsed="false">
      <c r="A77" s="4"/>
      <c r="B77" s="4"/>
      <c r="C77" s="5"/>
      <c r="D77" s="6"/>
      <c r="E77" s="7"/>
      <c r="F77" s="7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</row>
    <row r="78" s="1" customFormat="true" ht="14.5" hidden="false" customHeight="false" outlineLevel="0" collapsed="false">
      <c r="A78" s="4"/>
      <c r="B78" s="4"/>
      <c r="C78" s="5"/>
      <c r="D78" s="6"/>
      <c r="E78" s="7"/>
      <c r="F78" s="7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</row>
  </sheetData>
  <conditionalFormatting sqref="A79:A1048576 A1">
    <cfRule type="duplicateValues" priority="2" aboveAverage="0" equalAverage="0" bottom="0" percent="0" rank="0" text="" dxfId="0"/>
  </conditionalFormatting>
  <conditionalFormatting sqref="A2">
    <cfRule type="duplicateValues" priority="3" aboveAverage="0" equalAverage="0" bottom="0" percent="0" rank="0" text="" dxfId="1"/>
  </conditionalFormatting>
  <conditionalFormatting sqref="A2">
    <cfRule type="duplicateValues" priority="4" aboveAverage="0" equalAverage="0" bottom="0" percent="0" rank="0" text="" dxfId="2"/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1:28:53Z</dcterms:created>
  <dc:creator>francisca vasconcelos</dc:creator>
  <dc:description/>
  <dc:language>en-IN</dc:language>
  <cp:lastModifiedBy/>
  <cp:lastPrinted>2021-09-14T11:43:09Z</cp:lastPrinted>
  <dcterms:modified xsi:type="dcterms:W3CDTF">2022-10-01T11:39:3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